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lac6484\Dropbox\S&amp;M Lab Folder\Robby Thesis\Data Spreadsheets\"/>
    </mc:Choice>
  </mc:AlternateContent>
  <bookViews>
    <workbookView xWindow="-210" yWindow="270" windowWidth="13305" windowHeight="12195" activeTab="3"/>
  </bookViews>
  <sheets>
    <sheet name="50%" sheetId="1" r:id="rId1"/>
    <sheet name="80%" sheetId="2" r:id="rId2"/>
    <sheet name="50% Recruit Bins" sheetId="4" r:id="rId3"/>
    <sheet name="80% Recruit Bins" sheetId="5" r:id="rId4"/>
  </sheets>
  <definedNames>
    <definedName name="_xlnm._FilterDatabase" localSheetId="2" hidden="1">'50% Recruit Bins'!$I$1:$L$324</definedName>
    <definedName name="_xlnm._FilterDatabase" localSheetId="3" hidden="1">'80% Recruit Bins'!$I$1:$L$299</definedName>
  </definedNames>
  <calcPr calcId="162913"/>
</workbook>
</file>

<file path=xl/calcChain.xml><?xml version="1.0" encoding="utf-8"?>
<calcChain xmlns="http://schemas.openxmlformats.org/spreadsheetml/2006/main">
  <c r="Y11" i="5" l="1"/>
  <c r="O5" i="5" l="1"/>
  <c r="O71" i="5"/>
  <c r="O154" i="5"/>
  <c r="O226" i="5"/>
  <c r="G264" i="5"/>
  <c r="G255" i="5"/>
  <c r="G202" i="5"/>
  <c r="G79" i="5"/>
  <c r="G15" i="5"/>
  <c r="G5" i="5"/>
  <c r="O163" i="4"/>
  <c r="O251" i="4"/>
  <c r="O271" i="4"/>
  <c r="G273" i="4"/>
  <c r="G250" i="4"/>
  <c r="G142" i="4"/>
  <c r="O36" i="4"/>
  <c r="O5" i="4"/>
  <c r="G26" i="4"/>
  <c r="G6" i="4"/>
  <c r="O250" i="5" l="1"/>
  <c r="N250" i="5"/>
  <c r="M250" i="5"/>
  <c r="O224" i="5"/>
  <c r="N224" i="5"/>
  <c r="O225" i="5"/>
  <c r="N225" i="5"/>
  <c r="M225" i="5"/>
  <c r="N153" i="5"/>
  <c r="M153" i="5"/>
  <c r="O152" i="5"/>
  <c r="N152" i="5"/>
  <c r="O153" i="5"/>
  <c r="O69" i="5"/>
  <c r="N69" i="5"/>
  <c r="O70" i="5"/>
  <c r="N70" i="5"/>
  <c r="M70" i="5"/>
  <c r="O3" i="5"/>
  <c r="N3" i="5"/>
  <c r="G263" i="5"/>
  <c r="F263" i="5"/>
  <c r="E263" i="5"/>
  <c r="F254" i="5"/>
  <c r="E254" i="5"/>
  <c r="G254" i="5"/>
  <c r="G201" i="5"/>
  <c r="F201" i="5"/>
  <c r="E201" i="5"/>
  <c r="G78" i="5"/>
  <c r="F78" i="5"/>
  <c r="E78" i="5"/>
  <c r="G14" i="5"/>
  <c r="F14" i="5"/>
  <c r="E14" i="5"/>
  <c r="O35" i="4" l="1"/>
  <c r="N35" i="4"/>
  <c r="M35" i="4"/>
  <c r="O269" i="4"/>
  <c r="N269" i="4"/>
  <c r="O270" i="4"/>
  <c r="N270" i="4"/>
  <c r="M270" i="4"/>
  <c r="O249" i="4"/>
  <c r="N249" i="4"/>
  <c r="O250" i="4"/>
  <c r="N250" i="4"/>
  <c r="M250" i="4"/>
  <c r="O161" i="4"/>
  <c r="N161" i="4"/>
  <c r="O162" i="4"/>
  <c r="N162" i="4"/>
  <c r="M162" i="4"/>
  <c r="O34" i="4"/>
  <c r="N34" i="4"/>
  <c r="N3" i="4"/>
  <c r="G272" i="4"/>
  <c r="F272" i="4"/>
  <c r="E272" i="4"/>
  <c r="G249" i="4"/>
  <c r="F249" i="4"/>
  <c r="E249" i="4"/>
  <c r="G141" i="4"/>
  <c r="F141" i="4"/>
  <c r="E141" i="4"/>
  <c r="G25" i="4"/>
  <c r="F25" i="4"/>
  <c r="E25" i="4"/>
  <c r="G5" i="4"/>
  <c r="F5" i="4"/>
  <c r="E5" i="4"/>
  <c r="AA11" i="5" l="1"/>
  <c r="AB11" i="5"/>
  <c r="Z11" i="5"/>
  <c r="AC8" i="4"/>
  <c r="AB8" i="4"/>
  <c r="AA8" i="4"/>
  <c r="Z8" i="4"/>
  <c r="T11" i="5" l="1"/>
  <c r="V10" i="5" s="1"/>
  <c r="S11" i="5"/>
  <c r="U10" i="5" s="1"/>
  <c r="O4" i="5"/>
  <c r="N4" i="5"/>
  <c r="M4" i="5"/>
  <c r="G4" i="5"/>
  <c r="F4" i="5"/>
  <c r="E4" i="5"/>
  <c r="U8" i="4"/>
  <c r="W4" i="4" s="1"/>
  <c r="T8" i="4"/>
  <c r="V4" i="4" s="1"/>
  <c r="O4" i="4"/>
  <c r="N4" i="4"/>
  <c r="M4" i="4"/>
  <c r="V7" i="5" l="1"/>
  <c r="U9" i="5"/>
  <c r="U7" i="5"/>
  <c r="V9" i="5"/>
  <c r="V7" i="4"/>
  <c r="W7" i="4"/>
  <c r="W6" i="4"/>
  <c r="W3" i="4"/>
  <c r="V8" i="5"/>
  <c r="U8" i="5"/>
  <c r="V4" i="5"/>
  <c r="U6" i="5"/>
  <c r="U4" i="5"/>
  <c r="V6" i="5"/>
  <c r="U3" i="5"/>
  <c r="U5" i="5"/>
  <c r="V3" i="5"/>
  <c r="V5" i="5"/>
  <c r="V5" i="4"/>
  <c r="W5" i="4"/>
  <c r="V6" i="4"/>
  <c r="V3" i="4"/>
  <c r="X5" i="5" l="1"/>
  <c r="X9" i="5"/>
  <c r="X6" i="5"/>
  <c r="X10" i="5"/>
  <c r="X3" i="5"/>
  <c r="X7" i="5"/>
  <c r="X4" i="5"/>
  <c r="X8" i="5"/>
  <c r="W8" i="5"/>
  <c r="W4" i="5"/>
  <c r="W7" i="5"/>
  <c r="W3" i="5"/>
  <c r="W10" i="5"/>
  <c r="W6" i="5"/>
  <c r="W9" i="5"/>
  <c r="W5" i="5"/>
  <c r="Y4" i="4"/>
  <c r="Y6" i="4"/>
  <c r="Y7" i="4"/>
  <c r="Y3" i="4"/>
  <c r="Y5" i="4"/>
  <c r="X6" i="4"/>
  <c r="X4" i="4"/>
  <c r="X7" i="4"/>
  <c r="X5" i="4"/>
  <c r="X3" i="4"/>
  <c r="W8" i="4"/>
  <c r="V11" i="5"/>
  <c r="U11" i="5"/>
  <c r="V8" i="4"/>
</calcChain>
</file>

<file path=xl/sharedStrings.xml><?xml version="1.0" encoding="utf-8"?>
<sst xmlns="http://schemas.openxmlformats.org/spreadsheetml/2006/main" count="96" uniqueCount="23">
  <si>
    <t>Rec Thres</t>
  </si>
  <si>
    <t>MFR</t>
  </si>
  <si>
    <t>Part#</t>
  </si>
  <si>
    <t>MU#</t>
  </si>
  <si>
    <t>Count</t>
  </si>
  <si>
    <t>Mean RT</t>
  </si>
  <si>
    <t>Bin</t>
  </si>
  <si>
    <t>&lt;10</t>
  </si>
  <si>
    <t>RT</t>
  </si>
  <si>
    <t>V1</t>
  </si>
  <si>
    <t>V2</t>
  </si>
  <si>
    <t>Total</t>
  </si>
  <si>
    <t>Count:%Total</t>
  </si>
  <si>
    <t>% on Per Force</t>
  </si>
  <si>
    <t>x</t>
  </si>
  <si>
    <t>&lt;10%</t>
  </si>
  <si>
    <t>10-20%</t>
  </si>
  <si>
    <t>20-30%</t>
  </si>
  <si>
    <t>30-40%</t>
  </si>
  <si>
    <t>40-50%</t>
  </si>
  <si>
    <t>50-60%</t>
  </si>
  <si>
    <t>60-70%</t>
  </si>
  <si>
    <t>70-8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13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Font="1" applyBorder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2" borderId="0" xfId="0" applyFill="1"/>
    <xf numFmtId="0" fontId="0" fillId="0" borderId="0" xfId="0" applyFill="1" applyBorder="1" applyAlignment="1">
      <alignment horizontal="center"/>
    </xf>
    <xf numFmtId="0" fontId="0" fillId="0" borderId="0" xfId="0"/>
    <xf numFmtId="0" fontId="0" fillId="0" borderId="1" xfId="0" applyFill="1" applyBorder="1" applyAlignment="1">
      <alignment horizontal="center"/>
    </xf>
    <xf numFmtId="0" fontId="0" fillId="0" borderId="0" xfId="0"/>
    <xf numFmtId="0" fontId="1" fillId="0" borderId="0" xfId="0" applyFont="1" applyBorder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164" fontId="1" fillId="3" borderId="2" xfId="0" applyNumberFormat="1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65" fontId="0" fillId="0" borderId="0" xfId="0" applyNumberFormat="1"/>
    <xf numFmtId="0" fontId="1" fillId="4" borderId="4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2" fillId="4" borderId="4" xfId="0" applyFont="1" applyFill="1" applyBorder="1" applyAlignment="1">
      <alignment horizontal="left"/>
    </xf>
    <xf numFmtId="164" fontId="0" fillId="4" borderId="0" xfId="0" applyNumberForma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0" fillId="6" borderId="5" xfId="0" applyFill="1" applyBorder="1"/>
    <xf numFmtId="0" fontId="0" fillId="6" borderId="0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2" fillId="5" borderId="13" xfId="0" applyFont="1" applyFill="1" applyBorder="1" applyAlignment="1">
      <alignment horizontal="center"/>
    </xf>
    <xf numFmtId="0" fontId="2" fillId="6" borderId="13" xfId="0" applyFont="1" applyFill="1" applyBorder="1" applyAlignment="1">
      <alignment horizontal="center"/>
    </xf>
    <xf numFmtId="0" fontId="2" fillId="6" borderId="14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2" fillId="7" borderId="12" xfId="0" applyFont="1" applyFill="1" applyBorder="1" applyAlignment="1">
      <alignment horizontal="center"/>
    </xf>
    <xf numFmtId="0" fontId="1" fillId="7" borderId="10" xfId="0" applyFont="1" applyFill="1" applyBorder="1" applyAlignment="1">
      <alignment horizontal="center"/>
    </xf>
    <xf numFmtId="0" fontId="1" fillId="7" borderId="6" xfId="0" applyFont="1" applyFill="1" applyBorder="1" applyAlignment="1">
      <alignment horizontal="center"/>
    </xf>
    <xf numFmtId="16" fontId="1" fillId="7" borderId="6" xfId="0" applyNumberFormat="1" applyFont="1" applyFill="1" applyBorder="1" applyAlignment="1">
      <alignment horizontal="center"/>
    </xf>
    <xf numFmtId="0" fontId="1" fillId="7" borderId="8" xfId="0" applyFont="1" applyFill="1" applyBorder="1" applyAlignment="1">
      <alignment horizontal="center"/>
    </xf>
    <xf numFmtId="0" fontId="0" fillId="0" borderId="0" xfId="0" applyFill="1"/>
    <xf numFmtId="0" fontId="4" fillId="5" borderId="0" xfId="0" applyFont="1" applyFill="1" applyBorder="1" applyAlignment="1">
      <alignment horizontal="center"/>
    </xf>
    <xf numFmtId="0" fontId="3" fillId="6" borderId="0" xfId="0" applyFont="1" applyFill="1" applyBorder="1" applyAlignment="1">
      <alignment horizontal="center"/>
    </xf>
    <xf numFmtId="0" fontId="3" fillId="6" borderId="7" xfId="0" applyFont="1" applyFill="1" applyBorder="1" applyAlignment="1">
      <alignment horizontal="center"/>
    </xf>
    <xf numFmtId="164" fontId="1" fillId="5" borderId="11" xfId="0" applyNumberFormat="1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/>
    <xf numFmtId="164" fontId="1" fillId="0" borderId="0" xfId="0" applyNumberFormat="1" applyFont="1" applyFill="1" applyBorder="1" applyAlignment="1">
      <alignment horizontal="center"/>
    </xf>
    <xf numFmtId="165" fontId="0" fillId="0" borderId="0" xfId="0" applyNumberFormat="1" applyFill="1"/>
    <xf numFmtId="165" fontId="0" fillId="0" borderId="0" xfId="0" applyNumberFormat="1" applyFill="1" applyBorder="1"/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00"/>
  <sheetViews>
    <sheetView topLeftCell="A304" zoomScaleNormal="100" workbookViewId="0">
      <selection activeCell="O291" sqref="O291"/>
    </sheetView>
  </sheetViews>
  <sheetFormatPr defaultRowHeight="15" x14ac:dyDescent="0.25"/>
  <cols>
    <col min="1" max="1" width="9.140625" style="2"/>
    <col min="2" max="2" width="9.140625" style="4"/>
    <col min="3" max="4" width="12" style="1" bestFit="1" customWidth="1"/>
    <col min="5" max="5" width="9.140625" style="46"/>
    <col min="6" max="6" width="9.140625" style="2"/>
  </cols>
  <sheetData>
    <row r="1" spans="1:9" x14ac:dyDescent="0.25">
      <c r="A1" s="3" t="s">
        <v>2</v>
      </c>
      <c r="B1" s="3" t="s">
        <v>3</v>
      </c>
      <c r="C1" s="3" t="s">
        <v>0</v>
      </c>
      <c r="D1" s="3" t="s">
        <v>1</v>
      </c>
      <c r="F1" s="3" t="s">
        <v>2</v>
      </c>
      <c r="G1" s="3" t="s">
        <v>3</v>
      </c>
      <c r="H1" s="3" t="s">
        <v>0</v>
      </c>
      <c r="I1" s="3" t="s">
        <v>1</v>
      </c>
    </row>
    <row r="2" spans="1:9" x14ac:dyDescent="0.25">
      <c r="A2" s="2">
        <v>4</v>
      </c>
      <c r="B2" s="4">
        <v>1</v>
      </c>
      <c r="C2" s="1">
        <v>15.711707276048012</v>
      </c>
      <c r="D2" s="1">
        <v>28.550986080099197</v>
      </c>
      <c r="F2" s="2">
        <v>4</v>
      </c>
      <c r="G2" s="1">
        <v>1</v>
      </c>
      <c r="H2" s="42"/>
      <c r="I2" s="43"/>
    </row>
    <row r="3" spans="1:9" x14ac:dyDescent="0.25">
      <c r="A3" s="2">
        <v>4</v>
      </c>
      <c r="B3" s="4">
        <v>2</v>
      </c>
      <c r="C3" s="1">
        <v>20.366309215721575</v>
      </c>
      <c r="D3" s="1">
        <v>26.866286156097086</v>
      </c>
      <c r="F3" s="2">
        <v>4</v>
      </c>
      <c r="G3" s="1">
        <v>2</v>
      </c>
      <c r="H3" s="42"/>
      <c r="I3" s="43"/>
    </row>
    <row r="4" spans="1:9" x14ac:dyDescent="0.25">
      <c r="A4" s="2">
        <v>4</v>
      </c>
      <c r="B4" s="4">
        <v>3</v>
      </c>
      <c r="C4" s="1">
        <v>21.3832809161214</v>
      </c>
      <c r="D4" s="1">
        <v>24.023810048852493</v>
      </c>
      <c r="F4" s="2">
        <v>4</v>
      </c>
      <c r="G4" s="1">
        <v>3</v>
      </c>
      <c r="H4" s="42">
        <v>13.324734207444589</v>
      </c>
      <c r="I4" s="43">
        <v>27.228279343835339</v>
      </c>
    </row>
    <row r="5" spans="1:9" x14ac:dyDescent="0.25">
      <c r="A5" s="2">
        <v>4</v>
      </c>
      <c r="B5" s="4">
        <v>4</v>
      </c>
      <c r="C5" s="1">
        <v>22.55670757548323</v>
      </c>
      <c r="D5" s="1">
        <v>27.023752166163163</v>
      </c>
      <c r="F5" s="2">
        <v>4</v>
      </c>
      <c r="G5" s="1">
        <v>4</v>
      </c>
      <c r="H5" s="42">
        <v>13.642272080106688</v>
      </c>
      <c r="I5" s="43">
        <v>24.930163180074391</v>
      </c>
    </row>
    <row r="6" spans="1:9" x14ac:dyDescent="0.25">
      <c r="A6" s="2">
        <v>4</v>
      </c>
      <c r="B6" s="4">
        <v>5</v>
      </c>
      <c r="C6" s="1">
        <v>23.260765741172349</v>
      </c>
      <c r="D6" s="1">
        <v>25.723750480793498</v>
      </c>
      <c r="F6" s="2">
        <v>4</v>
      </c>
      <c r="G6" s="1">
        <v>5</v>
      </c>
      <c r="H6" s="42">
        <v>15.468121270828059</v>
      </c>
      <c r="I6" s="43">
        <v>28.215791802176852</v>
      </c>
    </row>
    <row r="7" spans="1:9" x14ac:dyDescent="0.25">
      <c r="A7" s="2">
        <v>4</v>
      </c>
      <c r="B7" s="4">
        <v>6</v>
      </c>
      <c r="C7" s="1">
        <v>23.808365331112761</v>
      </c>
      <c r="D7" s="1">
        <v>22.455389216239471</v>
      </c>
      <c r="F7" s="2">
        <v>4</v>
      </c>
      <c r="G7" s="1">
        <v>6</v>
      </c>
      <c r="H7" s="42">
        <v>20.667817240278122</v>
      </c>
      <c r="I7" s="43">
        <v>21.368834592821493</v>
      </c>
    </row>
    <row r="8" spans="1:9" x14ac:dyDescent="0.25">
      <c r="A8" s="2">
        <v>4</v>
      </c>
      <c r="B8" s="4">
        <v>7</v>
      </c>
      <c r="C8" s="1">
        <v>24.12127886582347</v>
      </c>
      <c r="D8" s="1">
        <v>23.882579977486472</v>
      </c>
      <c r="F8" s="2">
        <v>4</v>
      </c>
      <c r="G8" s="1">
        <v>7</v>
      </c>
      <c r="H8" s="42">
        <v>20.826588011727544</v>
      </c>
      <c r="I8" s="43">
        <v>20.199844521415123</v>
      </c>
    </row>
    <row r="9" spans="1:9" x14ac:dyDescent="0.25">
      <c r="A9" s="2">
        <v>4</v>
      </c>
      <c r="B9" s="4">
        <v>8</v>
      </c>
      <c r="C9" s="1">
        <v>24.668882072550581</v>
      </c>
      <c r="D9" s="1">
        <v>21.287601721303012</v>
      </c>
      <c r="F9" s="2">
        <v>4</v>
      </c>
      <c r="G9" s="1">
        <v>8</v>
      </c>
      <c r="H9" s="42">
        <v>20.628123629856578</v>
      </c>
      <c r="I9" s="43">
        <v>23.671146113018636</v>
      </c>
    </row>
    <row r="10" spans="1:9" x14ac:dyDescent="0.25">
      <c r="A10" s="2">
        <v>4</v>
      </c>
      <c r="B10" s="4">
        <v>9</v>
      </c>
      <c r="C10" s="1">
        <v>24.707994003897731</v>
      </c>
      <c r="D10" s="1">
        <v>21.375332455945234</v>
      </c>
      <c r="F10" s="2">
        <v>4</v>
      </c>
      <c r="G10" s="1">
        <v>9</v>
      </c>
      <c r="H10" s="42">
        <v>20.826588011727544</v>
      </c>
      <c r="I10" s="43">
        <v>22.867304774981015</v>
      </c>
    </row>
    <row r="11" spans="1:9" x14ac:dyDescent="0.25">
      <c r="A11" s="2">
        <v>4</v>
      </c>
      <c r="B11" s="4">
        <v>10</v>
      </c>
      <c r="C11" s="1">
        <v>24.864452579646436</v>
      </c>
      <c r="D11" s="1">
        <v>21.984881961436205</v>
      </c>
      <c r="F11" s="2">
        <v>4</v>
      </c>
      <c r="G11" s="1">
        <v>10</v>
      </c>
      <c r="H11" s="42">
        <v>22.176126723219021</v>
      </c>
      <c r="I11" s="43">
        <v>20.217252106173387</v>
      </c>
    </row>
    <row r="12" spans="1:9" x14ac:dyDescent="0.25">
      <c r="A12" s="2">
        <v>4</v>
      </c>
      <c r="B12" s="4">
        <v>11</v>
      </c>
      <c r="C12" s="1">
        <v>24.903568127780286</v>
      </c>
      <c r="D12" s="1">
        <v>20.463171319643692</v>
      </c>
      <c r="F12" s="2">
        <v>4</v>
      </c>
      <c r="G12" s="1">
        <v>11</v>
      </c>
      <c r="H12" s="42">
        <v>24.240128400877779</v>
      </c>
      <c r="I12" s="43">
        <v>21.929849899656475</v>
      </c>
    </row>
    <row r="13" spans="1:9" x14ac:dyDescent="0.25">
      <c r="A13" s="2">
        <v>4</v>
      </c>
      <c r="B13" s="4">
        <v>12</v>
      </c>
      <c r="C13" s="1">
        <v>26.037882855794965</v>
      </c>
      <c r="D13" s="1">
        <v>21.196702095914898</v>
      </c>
      <c r="F13" s="2">
        <v>4</v>
      </c>
      <c r="G13" s="1">
        <v>12</v>
      </c>
      <c r="H13" s="42">
        <v>26.820128662832847</v>
      </c>
      <c r="I13" s="43">
        <v>19.301498293498838</v>
      </c>
    </row>
    <row r="14" spans="1:9" x14ac:dyDescent="0.25">
      <c r="A14" s="2">
        <v>4</v>
      </c>
      <c r="B14" s="4">
        <v>13</v>
      </c>
      <c r="C14" s="1">
        <v>26.468139418120522</v>
      </c>
      <c r="D14" s="1">
        <v>19.420579412083701</v>
      </c>
      <c r="F14" s="2">
        <v>4</v>
      </c>
      <c r="G14" s="1">
        <v>13</v>
      </c>
      <c r="H14" s="42">
        <v>27.336130917365914</v>
      </c>
      <c r="I14" s="43">
        <v>19.139155004648501</v>
      </c>
    </row>
    <row r="15" spans="1:9" x14ac:dyDescent="0.25">
      <c r="A15" s="2">
        <v>4</v>
      </c>
      <c r="B15" s="4">
        <v>14</v>
      </c>
      <c r="C15" s="1">
        <v>26.585482445735376</v>
      </c>
      <c r="D15" s="1">
        <v>18.404419956710218</v>
      </c>
      <c r="F15" s="2">
        <v>4</v>
      </c>
      <c r="G15" s="1">
        <v>14</v>
      </c>
      <c r="H15" s="42">
        <v>29.082594722362572</v>
      </c>
      <c r="I15" s="43">
        <v>17.543676821183993</v>
      </c>
    </row>
    <row r="16" spans="1:9" x14ac:dyDescent="0.25">
      <c r="A16" s="2">
        <v>4</v>
      </c>
      <c r="B16" s="4">
        <v>15</v>
      </c>
      <c r="C16" s="1">
        <v>27.445995570386501</v>
      </c>
      <c r="D16" s="1">
        <v>16.584032858625029</v>
      </c>
      <c r="F16" s="2">
        <v>4</v>
      </c>
      <c r="G16" s="1">
        <v>15</v>
      </c>
      <c r="H16" s="42">
        <v>29.003207501519491</v>
      </c>
      <c r="I16" s="43">
        <v>15.398394469459914</v>
      </c>
    </row>
    <row r="17" spans="1:9" x14ac:dyDescent="0.25">
      <c r="A17" s="2">
        <v>4</v>
      </c>
      <c r="B17" s="4">
        <v>16</v>
      </c>
      <c r="C17" s="1">
        <v>27.445995570386501</v>
      </c>
      <c r="D17" s="1">
        <v>16.931177997216064</v>
      </c>
      <c r="F17" s="2">
        <v>4</v>
      </c>
      <c r="G17" s="1">
        <v>16</v>
      </c>
      <c r="H17" s="42">
        <v>29.122284662547372</v>
      </c>
      <c r="I17" s="43">
        <v>17.362423089811692</v>
      </c>
    </row>
    <row r="18" spans="1:9" x14ac:dyDescent="0.25">
      <c r="A18" s="2">
        <v>4</v>
      </c>
      <c r="B18" s="4">
        <v>17</v>
      </c>
      <c r="C18" s="1">
        <v>28.345624243171468</v>
      </c>
      <c r="D18" s="1">
        <v>16.725842726243847</v>
      </c>
      <c r="F18" s="2">
        <v>4</v>
      </c>
      <c r="G18" s="1">
        <v>17</v>
      </c>
      <c r="H18" s="42">
        <v>29.439826205446213</v>
      </c>
      <c r="I18" s="43">
        <v>17.954550123923404</v>
      </c>
    </row>
    <row r="19" spans="1:9" x14ac:dyDescent="0.25">
      <c r="A19" s="2">
        <v>4</v>
      </c>
      <c r="B19" s="4">
        <v>18</v>
      </c>
      <c r="C19" s="1">
        <v>28.58031029840118</v>
      </c>
      <c r="D19" s="1">
        <v>18.302985758592957</v>
      </c>
      <c r="F19" s="2">
        <v>4</v>
      </c>
      <c r="G19" s="1">
        <v>18</v>
      </c>
      <c r="H19" s="42">
        <v>29.042901111941035</v>
      </c>
      <c r="I19" s="43">
        <v>17.436174100805754</v>
      </c>
    </row>
    <row r="20" spans="1:9" x14ac:dyDescent="0.25">
      <c r="A20" s="2">
        <v>4</v>
      </c>
      <c r="B20" s="4">
        <v>19</v>
      </c>
      <c r="C20" s="1">
        <v>28.893223833111886</v>
      </c>
      <c r="D20" s="1">
        <v>20.442127233890762</v>
      </c>
      <c r="F20" s="2">
        <v>4</v>
      </c>
      <c r="G20" s="1">
        <v>19</v>
      </c>
      <c r="H20" s="42">
        <v>29.082594722362572</v>
      </c>
      <c r="I20" s="43">
        <v>18.345491349416783</v>
      </c>
    </row>
    <row r="21" spans="1:9" x14ac:dyDescent="0.25">
      <c r="A21" s="2">
        <v>4</v>
      </c>
      <c r="B21" s="4">
        <v>20</v>
      </c>
      <c r="C21" s="1">
        <v>29.753740574549703</v>
      </c>
      <c r="D21" s="1">
        <v>15.817246781571484</v>
      </c>
      <c r="F21" s="2">
        <v>4</v>
      </c>
      <c r="G21" s="1">
        <v>20</v>
      </c>
      <c r="H21" s="42">
        <v>29.241361823575247</v>
      </c>
      <c r="I21" s="43">
        <v>15.588089166837671</v>
      </c>
    </row>
    <row r="22" spans="1:9" x14ac:dyDescent="0.25">
      <c r="A22" s="2">
        <v>4</v>
      </c>
      <c r="B22" s="4">
        <v>21</v>
      </c>
      <c r="C22" s="1">
        <v>31.552997920119648</v>
      </c>
      <c r="D22" s="1">
        <v>15.953990869986466</v>
      </c>
      <c r="F22" s="2">
        <v>4</v>
      </c>
      <c r="G22" s="1">
        <v>21</v>
      </c>
      <c r="H22" s="42">
        <v>29.161978272968909</v>
      </c>
      <c r="I22" s="43">
        <v>15.744085572322499</v>
      </c>
    </row>
    <row r="23" spans="1:9" x14ac:dyDescent="0.25">
      <c r="A23" s="2">
        <v>4</v>
      </c>
      <c r="B23" s="4">
        <v>22</v>
      </c>
      <c r="C23" s="1">
        <v>31.396539344370943</v>
      </c>
      <c r="D23" s="1">
        <v>16.180844633671001</v>
      </c>
      <c r="F23" s="2">
        <v>4</v>
      </c>
      <c r="G23" s="1">
        <v>22</v>
      </c>
      <c r="H23" s="42">
        <v>29.281055433996787</v>
      </c>
      <c r="I23" s="43">
        <v>15.28235011323428</v>
      </c>
    </row>
    <row r="24" spans="1:9" x14ac:dyDescent="0.25">
      <c r="A24" s="2">
        <v>4</v>
      </c>
      <c r="B24" s="4">
        <v>23</v>
      </c>
      <c r="C24" s="1">
        <v>31.240084385408938</v>
      </c>
      <c r="D24" s="1">
        <v>13.321261592309146</v>
      </c>
      <c r="F24" s="2">
        <v>4</v>
      </c>
      <c r="G24" s="1">
        <v>23</v>
      </c>
      <c r="H24" s="42">
        <v>29.717670467686769</v>
      </c>
      <c r="I24" s="43">
        <v>14.208679453438128</v>
      </c>
    </row>
    <row r="25" spans="1:9" x14ac:dyDescent="0.25">
      <c r="A25" s="2">
        <v>4</v>
      </c>
      <c r="B25" s="4">
        <v>24</v>
      </c>
      <c r="C25" s="1">
        <v>31.983254482445211</v>
      </c>
      <c r="D25" s="1">
        <v>15.679489817721212</v>
      </c>
      <c r="F25" s="2">
        <v>4</v>
      </c>
      <c r="G25" s="1">
        <v>24</v>
      </c>
      <c r="H25" s="42">
        <v>30.114595561191955</v>
      </c>
      <c r="I25" s="43">
        <v>14.548788252953816</v>
      </c>
    </row>
    <row r="26" spans="1:9" x14ac:dyDescent="0.25">
      <c r="A26" s="2">
        <v>4</v>
      </c>
      <c r="B26" s="4">
        <v>25</v>
      </c>
      <c r="C26" s="1">
        <v>31.787683975349353</v>
      </c>
      <c r="D26" s="1">
        <v>14.618547651999233</v>
      </c>
      <c r="F26" s="2">
        <v>4</v>
      </c>
      <c r="G26" s="1">
        <v>25</v>
      </c>
      <c r="H26" s="42">
        <v>30.233672722219833</v>
      </c>
      <c r="I26" s="43">
        <v>13.560434218720298</v>
      </c>
    </row>
    <row r="27" spans="1:9" x14ac:dyDescent="0.25">
      <c r="A27" s="2">
        <v>4</v>
      </c>
      <c r="B27" s="4">
        <v>26</v>
      </c>
      <c r="C27" s="1">
        <v>31.748568427215503</v>
      </c>
      <c r="D27" s="1">
        <v>14.266805147229999</v>
      </c>
      <c r="F27" s="2">
        <v>4</v>
      </c>
      <c r="G27" s="1">
        <v>26</v>
      </c>
      <c r="H27" s="42">
        <v>30.59090420530347</v>
      </c>
      <c r="I27" s="43">
        <v>14.677274385334895</v>
      </c>
    </row>
    <row r="28" spans="1:9" x14ac:dyDescent="0.25">
      <c r="A28" s="2">
        <v>4</v>
      </c>
      <c r="B28" s="4">
        <v>27</v>
      </c>
      <c r="C28" s="1">
        <v>31.318311864889942</v>
      </c>
      <c r="D28" s="1">
        <v>12.44485525423519</v>
      </c>
      <c r="F28" s="2">
        <v>4</v>
      </c>
      <c r="G28" s="1">
        <v>27</v>
      </c>
      <c r="H28" s="42">
        <v>31.186286340206127</v>
      </c>
      <c r="I28" s="43">
        <v>13.904773756089817</v>
      </c>
    </row>
    <row r="29" spans="1:9" x14ac:dyDescent="0.25">
      <c r="A29" s="2">
        <v>4</v>
      </c>
      <c r="B29" s="4">
        <v>28</v>
      </c>
      <c r="C29" s="1">
        <v>31.748568427215503</v>
      </c>
      <c r="D29" s="1">
        <v>13.204306852577933</v>
      </c>
      <c r="F29" s="2">
        <v>4</v>
      </c>
      <c r="G29" s="1">
        <v>28</v>
      </c>
      <c r="H29" s="42">
        <v>33.250291688101633</v>
      </c>
      <c r="I29" s="43">
        <v>13.211878533974089</v>
      </c>
    </row>
    <row r="30" spans="1:9" x14ac:dyDescent="0.25">
      <c r="A30" s="2">
        <v>4</v>
      </c>
      <c r="B30" s="4">
        <v>29</v>
      </c>
      <c r="C30" s="1">
        <v>31.709452879081653</v>
      </c>
      <c r="D30" s="1">
        <v>14.723099992361337</v>
      </c>
      <c r="F30" s="2">
        <v>4</v>
      </c>
      <c r="G30" s="1">
        <v>29</v>
      </c>
      <c r="H30" s="42">
        <v>35.393676916366729</v>
      </c>
      <c r="I30" s="43">
        <v>11.979306652141524</v>
      </c>
    </row>
    <row r="31" spans="1:9" x14ac:dyDescent="0.25">
      <c r="A31" s="2">
        <v>4</v>
      </c>
      <c r="B31" s="4">
        <v>30</v>
      </c>
      <c r="C31" s="1">
        <v>31.865911454830361</v>
      </c>
      <c r="D31" s="1">
        <v>15.98708945848202</v>
      </c>
      <c r="F31" s="2">
        <v>4</v>
      </c>
      <c r="G31" s="1">
        <v>30</v>
      </c>
      <c r="H31" s="42">
        <v>35.353983305945185</v>
      </c>
      <c r="I31" s="43">
        <v>12.647295424768931</v>
      </c>
    </row>
    <row r="32" spans="1:9" x14ac:dyDescent="0.25">
      <c r="A32" s="2">
        <v>4</v>
      </c>
      <c r="B32" s="4">
        <v>31</v>
      </c>
      <c r="C32" s="1">
        <v>31.82679590669651</v>
      </c>
      <c r="D32" s="1">
        <v>12.844346440851041</v>
      </c>
      <c r="F32" s="2">
        <v>4</v>
      </c>
      <c r="G32" s="1">
        <v>31</v>
      </c>
      <c r="H32" s="42">
        <v>37.021063560335513</v>
      </c>
      <c r="I32" s="43">
        <v>12.794095397008428</v>
      </c>
    </row>
    <row r="33" spans="1:9" x14ac:dyDescent="0.25">
      <c r="A33" s="2">
        <v>4</v>
      </c>
      <c r="B33" s="4">
        <v>32</v>
      </c>
      <c r="C33" s="1">
        <v>32.217940537674913</v>
      </c>
      <c r="D33" s="1">
        <v>13.191667133343016</v>
      </c>
      <c r="F33" s="2">
        <v>4</v>
      </c>
      <c r="G33" s="1">
        <v>32</v>
      </c>
      <c r="H33" s="42">
        <v>37.021063560335513</v>
      </c>
      <c r="I33" s="43">
        <v>12.167971910702217</v>
      </c>
    </row>
    <row r="34" spans="1:9" x14ac:dyDescent="0.25">
      <c r="A34" s="2">
        <v>4</v>
      </c>
      <c r="B34" s="4">
        <v>33</v>
      </c>
      <c r="C34" s="1">
        <v>32.335283565289771</v>
      </c>
      <c r="D34" s="1">
        <v>13.612996083516286</v>
      </c>
      <c r="F34" s="2">
        <v>4</v>
      </c>
      <c r="G34" s="1">
        <v>33</v>
      </c>
      <c r="H34" s="42">
        <v>43.609993686816964</v>
      </c>
      <c r="I34" s="43">
        <v>11.43935697625616</v>
      </c>
    </row>
    <row r="35" spans="1:9" x14ac:dyDescent="0.25">
      <c r="A35" s="2">
        <v>4</v>
      </c>
      <c r="B35" s="4">
        <v>34</v>
      </c>
      <c r="C35" s="1">
        <v>32.413511044770772</v>
      </c>
      <c r="D35" s="1">
        <v>14.529278942260186</v>
      </c>
      <c r="F35" s="2">
        <v>4</v>
      </c>
      <c r="G35" s="1">
        <v>34</v>
      </c>
      <c r="H35" s="42">
        <v>44.046608720506939</v>
      </c>
      <c r="I35" s="43">
        <v>9.3538871174120732</v>
      </c>
    </row>
    <row r="36" spans="1:9" x14ac:dyDescent="0.25">
      <c r="A36" s="2">
        <v>4</v>
      </c>
      <c r="B36" s="4">
        <v>35</v>
      </c>
      <c r="C36" s="1">
        <v>32.843767607096332</v>
      </c>
      <c r="D36" s="1">
        <v>11.857397706388221</v>
      </c>
      <c r="F36" s="2">
        <v>4</v>
      </c>
      <c r="G36" s="1">
        <v>35</v>
      </c>
      <c r="H36" s="42">
        <v>43.887837949057499</v>
      </c>
      <c r="I36" s="43">
        <v>10.41905847835813</v>
      </c>
    </row>
    <row r="37" spans="1:9" x14ac:dyDescent="0.25">
      <c r="A37" s="2">
        <v>4</v>
      </c>
      <c r="B37" s="4">
        <v>36</v>
      </c>
      <c r="C37" s="1">
        <v>32.843767607096332</v>
      </c>
      <c r="D37" s="1">
        <v>11.760727782776559</v>
      </c>
      <c r="F37" s="2">
        <v>4</v>
      </c>
      <c r="G37" s="1">
        <v>36</v>
      </c>
      <c r="H37" s="42"/>
      <c r="I37" s="43"/>
    </row>
    <row r="38" spans="1:9" x14ac:dyDescent="0.25">
      <c r="A38" s="2">
        <v>4</v>
      </c>
      <c r="B38" s="4">
        <v>37</v>
      </c>
      <c r="C38" s="1">
        <v>33.626056869053151</v>
      </c>
      <c r="D38" s="1">
        <v>11.887113471863985</v>
      </c>
      <c r="F38" s="2">
        <v>4</v>
      </c>
      <c r="G38" s="1">
        <v>37</v>
      </c>
      <c r="H38" s="42"/>
      <c r="I38" s="43"/>
    </row>
    <row r="39" spans="1:9" x14ac:dyDescent="0.25">
      <c r="A39" s="2">
        <v>4</v>
      </c>
      <c r="B39" s="4">
        <v>38</v>
      </c>
      <c r="C39" s="1">
        <v>39.102056385243984</v>
      </c>
      <c r="D39" s="1">
        <v>11.513856298537748</v>
      </c>
      <c r="F39" s="5">
        <v>4</v>
      </c>
      <c r="G39" s="7">
        <v>38</v>
      </c>
      <c r="H39" s="8"/>
      <c r="I39" s="8"/>
    </row>
    <row r="40" spans="1:9" x14ac:dyDescent="0.25">
      <c r="A40" s="2">
        <v>4</v>
      </c>
      <c r="B40" s="4">
        <v>39</v>
      </c>
      <c r="C40" s="1">
        <v>40.588400196103223</v>
      </c>
      <c r="D40" s="1">
        <v>10.647149619761763</v>
      </c>
      <c r="F40" s="2">
        <v>6</v>
      </c>
      <c r="G40" s="47">
        <v>1</v>
      </c>
      <c r="H40" s="48">
        <v>16.8314361317953</v>
      </c>
      <c r="I40" s="50">
        <v>36.483616032725998</v>
      </c>
    </row>
    <row r="41" spans="1:9" x14ac:dyDescent="0.25">
      <c r="A41" s="2">
        <v>4</v>
      </c>
      <c r="B41" s="4">
        <v>40</v>
      </c>
      <c r="C41" s="1">
        <v>41.605371896503044</v>
      </c>
      <c r="D41" s="1">
        <v>11.797976889958619</v>
      </c>
      <c r="F41" s="2">
        <v>6</v>
      </c>
      <c r="G41" s="47">
        <v>2</v>
      </c>
      <c r="H41" s="48">
        <v>17.433065547943116</v>
      </c>
      <c r="I41" s="50">
        <v>33.615022830942053</v>
      </c>
    </row>
    <row r="42" spans="1:9" x14ac:dyDescent="0.25">
      <c r="A42" s="2">
        <v>4</v>
      </c>
      <c r="B42" s="4">
        <v>41</v>
      </c>
      <c r="C42" s="1">
        <v>42.465888637940864</v>
      </c>
      <c r="D42" s="1">
        <v>11.093633796534096</v>
      </c>
      <c r="F42" s="2">
        <v>6</v>
      </c>
      <c r="G42" s="47">
        <v>3</v>
      </c>
      <c r="H42" s="48">
        <v>17.476038510004681</v>
      </c>
      <c r="I42" s="50">
        <v>31.953641299344856</v>
      </c>
    </row>
    <row r="43" spans="1:9" x14ac:dyDescent="0.25">
      <c r="A43" s="2">
        <v>4</v>
      </c>
      <c r="B43" s="4">
        <v>42</v>
      </c>
      <c r="C43" s="1">
        <v>45.634146766755194</v>
      </c>
      <c r="D43" s="1">
        <v>10.878256532299073</v>
      </c>
      <c r="F43" s="2">
        <v>6</v>
      </c>
      <c r="G43" s="47">
        <v>4</v>
      </c>
      <c r="H43" s="48">
        <v>17.776853218078614</v>
      </c>
      <c r="I43" s="50">
        <v>30.150841303937405</v>
      </c>
    </row>
    <row r="44" spans="1:9" x14ac:dyDescent="0.25">
      <c r="A44" s="2">
        <v>4</v>
      </c>
      <c r="B44" s="4">
        <v>43</v>
      </c>
      <c r="C44" s="1">
        <v>47.824545126516846</v>
      </c>
      <c r="D44" s="1">
        <v>9.3984584600054806</v>
      </c>
      <c r="F44" s="2">
        <v>6</v>
      </c>
      <c r="G44" s="47">
        <v>5</v>
      </c>
      <c r="H44" s="48">
        <v>18.314024184544884</v>
      </c>
      <c r="I44" s="50">
        <v>28.361550219287203</v>
      </c>
    </row>
    <row r="45" spans="1:9" x14ac:dyDescent="0.25">
      <c r="A45" s="2">
        <v>4</v>
      </c>
      <c r="B45" s="4">
        <v>44</v>
      </c>
      <c r="C45" s="1">
        <v>48.254805305629105</v>
      </c>
      <c r="D45" s="1">
        <v>10.374462611361885</v>
      </c>
      <c r="F45" s="2">
        <v>6</v>
      </c>
      <c r="G45" s="47">
        <v>6</v>
      </c>
      <c r="H45" s="48">
        <v>19.044574473698937</v>
      </c>
      <c r="I45" s="50">
        <v>26.983589560397405</v>
      </c>
    </row>
    <row r="46" spans="1:9" x14ac:dyDescent="0.25">
      <c r="A46" s="5">
        <v>4</v>
      </c>
      <c r="B46" s="9">
        <v>45</v>
      </c>
      <c r="C46" s="7">
        <v>49.350004485509928</v>
      </c>
      <c r="D46" s="7">
        <v>9.0561625986305661</v>
      </c>
      <c r="F46" s="2">
        <v>6</v>
      </c>
      <c r="G46" s="47">
        <v>7</v>
      </c>
      <c r="H46" s="48">
        <v>19.023086999257409</v>
      </c>
      <c r="I46" s="50">
        <v>30.659501845366059</v>
      </c>
    </row>
    <row r="47" spans="1:9" x14ac:dyDescent="0.25">
      <c r="A47" s="2">
        <v>6</v>
      </c>
      <c r="B47" s="4">
        <v>1</v>
      </c>
      <c r="C47" s="10">
        <v>20.837432990953801</v>
      </c>
      <c r="D47" s="11">
        <v>34.263400579090892</v>
      </c>
      <c r="F47" s="2">
        <v>6</v>
      </c>
      <c r="G47" s="47">
        <v>8</v>
      </c>
      <c r="H47" s="48">
        <v>19.001601511637372</v>
      </c>
      <c r="I47" s="50">
        <v>24.815688416973451</v>
      </c>
    </row>
    <row r="48" spans="1:9" x14ac:dyDescent="0.25">
      <c r="A48" s="2">
        <v>6</v>
      </c>
      <c r="B48" s="4">
        <v>2</v>
      </c>
      <c r="C48" s="10">
        <v>22.11144093832262</v>
      </c>
      <c r="D48" s="11">
        <v>32.614232812042182</v>
      </c>
      <c r="F48" s="2">
        <v>6</v>
      </c>
      <c r="G48" s="47">
        <v>9</v>
      </c>
      <c r="H48" s="48">
        <v>19.45282456715902</v>
      </c>
      <c r="I48" s="50">
        <v>23.965714463556491</v>
      </c>
    </row>
    <row r="49" spans="1:9" x14ac:dyDescent="0.25">
      <c r="A49" s="2">
        <v>6</v>
      </c>
      <c r="B49" s="4">
        <v>3</v>
      </c>
      <c r="C49" s="10">
        <v>22.334952156024563</v>
      </c>
      <c r="D49" s="11">
        <v>33.398952631814716</v>
      </c>
      <c r="F49" s="2">
        <v>6</v>
      </c>
      <c r="G49" s="47">
        <v>10</v>
      </c>
      <c r="H49" s="48">
        <v>19.495797529220582</v>
      </c>
      <c r="I49" s="50">
        <v>23.306792035377995</v>
      </c>
    </row>
    <row r="50" spans="1:9" x14ac:dyDescent="0.25">
      <c r="A50" s="2">
        <v>6</v>
      </c>
      <c r="B50" s="4">
        <v>4</v>
      </c>
      <c r="C50" s="10">
        <v>25.799362596625592</v>
      </c>
      <c r="D50" s="11">
        <v>30.129953769575081</v>
      </c>
      <c r="F50" s="2">
        <v>6</v>
      </c>
      <c r="G50" s="47">
        <v>11</v>
      </c>
      <c r="H50" s="48">
        <v>19.989993546803795</v>
      </c>
      <c r="I50" s="50">
        <v>21.661666614511883</v>
      </c>
    </row>
    <row r="51" spans="1:9" x14ac:dyDescent="0.25">
      <c r="A51" s="2">
        <v>6</v>
      </c>
      <c r="B51" s="4">
        <v>5</v>
      </c>
      <c r="C51" s="10">
        <v>26.022871747592287</v>
      </c>
      <c r="D51" s="11">
        <v>29.937691670875797</v>
      </c>
      <c r="F51" s="2">
        <v>6</v>
      </c>
      <c r="G51" s="47">
        <v>12</v>
      </c>
      <c r="H51" s="48">
        <v>20.118914419809979</v>
      </c>
      <c r="I51" s="50">
        <v>23.863706282190293</v>
      </c>
    </row>
    <row r="52" spans="1:9" x14ac:dyDescent="0.25">
      <c r="A52" s="2">
        <v>6</v>
      </c>
      <c r="B52" s="4">
        <v>6</v>
      </c>
      <c r="C52" s="10">
        <v>27.07337054399445</v>
      </c>
      <c r="D52" s="11">
        <v>28.501115012094047</v>
      </c>
      <c r="F52" s="2">
        <v>6</v>
      </c>
      <c r="G52" s="47">
        <v>13</v>
      </c>
      <c r="H52" s="48">
        <v>21.279200290044152</v>
      </c>
      <c r="I52" s="50">
        <v>25.495599016491493</v>
      </c>
    </row>
    <row r="53" spans="1:9" x14ac:dyDescent="0.25">
      <c r="A53" s="2">
        <v>6</v>
      </c>
      <c r="B53" s="4">
        <v>7</v>
      </c>
      <c r="C53" s="10">
        <v>27.162775444422284</v>
      </c>
      <c r="D53" s="11">
        <v>27.844634527382208</v>
      </c>
      <c r="F53" s="2">
        <v>6</v>
      </c>
      <c r="G53" s="47">
        <v>14</v>
      </c>
      <c r="H53" s="48">
        <v>25.361691290537518</v>
      </c>
      <c r="I53" s="50">
        <v>20.962425194144888</v>
      </c>
    </row>
    <row r="54" spans="1:9" x14ac:dyDescent="0.25">
      <c r="A54" s="2">
        <v>6</v>
      </c>
      <c r="B54" s="4">
        <v>8</v>
      </c>
      <c r="C54" s="10">
        <v>27.207474794533315</v>
      </c>
      <c r="D54" s="11">
        <v>27.693806164706338</v>
      </c>
      <c r="F54" s="2">
        <v>6</v>
      </c>
      <c r="G54" s="47">
        <v>15</v>
      </c>
      <c r="H54" s="48">
        <v>25.297230854034424</v>
      </c>
      <c r="I54" s="50">
        <v>19.834223438535158</v>
      </c>
    </row>
    <row r="55" spans="1:9" x14ac:dyDescent="0.25">
      <c r="A55" s="2">
        <v>6</v>
      </c>
      <c r="B55" s="4">
        <v>9</v>
      </c>
      <c r="C55" s="10">
        <v>27.945059539540964</v>
      </c>
      <c r="D55" s="11">
        <v>25.760815034127411</v>
      </c>
      <c r="F55" s="2">
        <v>6</v>
      </c>
      <c r="G55" s="47">
        <v>16</v>
      </c>
      <c r="H55" s="48">
        <v>25.490612163543702</v>
      </c>
      <c r="I55" s="50">
        <v>19.77801068096996</v>
      </c>
    </row>
    <row r="56" spans="1:9" x14ac:dyDescent="0.25">
      <c r="A56" s="2">
        <v>6</v>
      </c>
      <c r="B56" s="4">
        <v>10</v>
      </c>
      <c r="C56" s="10">
        <v>28.61559112591155</v>
      </c>
      <c r="D56" s="11">
        <v>24.482473700128633</v>
      </c>
      <c r="F56" s="2">
        <v>6</v>
      </c>
      <c r="G56" s="47">
        <v>17</v>
      </c>
      <c r="H56" s="48">
        <v>26.32859585126241</v>
      </c>
      <c r="I56" s="50">
        <v>17.791247141119445</v>
      </c>
    </row>
    <row r="57" spans="1:9" x14ac:dyDescent="0.25">
      <c r="A57" s="2">
        <v>6</v>
      </c>
      <c r="B57" s="4">
        <v>11</v>
      </c>
      <c r="C57" s="10">
        <v>28.593241450856034</v>
      </c>
      <c r="D57" s="11">
        <v>27.00765240910512</v>
      </c>
      <c r="F57" s="2">
        <v>6</v>
      </c>
      <c r="G57" s="47">
        <v>18</v>
      </c>
      <c r="H57" s="48">
        <v>27.188069000244141</v>
      </c>
      <c r="I57" s="50">
        <v>19.312420925573978</v>
      </c>
    </row>
    <row r="58" spans="1:9" x14ac:dyDescent="0.25">
      <c r="A58" s="2">
        <v>6</v>
      </c>
      <c r="B58" s="4">
        <v>12</v>
      </c>
      <c r="C58" s="10">
        <v>29.956654298652722</v>
      </c>
      <c r="D58" s="11">
        <v>22.825585801119843</v>
      </c>
      <c r="F58" s="2">
        <v>6</v>
      </c>
      <c r="G58" s="47">
        <v>19</v>
      </c>
      <c r="H58" s="48">
        <v>27.274014924367268</v>
      </c>
      <c r="I58" s="50">
        <v>17.192346150833025</v>
      </c>
    </row>
    <row r="59" spans="1:9" x14ac:dyDescent="0.25">
      <c r="A59" s="2">
        <v>6</v>
      </c>
      <c r="B59" s="4">
        <v>13</v>
      </c>
      <c r="C59" s="10">
        <v>30.426026409112133</v>
      </c>
      <c r="D59" s="11">
        <v>23.418102776865556</v>
      </c>
      <c r="F59" s="2">
        <v>6</v>
      </c>
      <c r="G59" s="47">
        <v>20</v>
      </c>
      <c r="H59" s="48">
        <v>27.467396233876546</v>
      </c>
      <c r="I59" s="50">
        <v>19.04018626904957</v>
      </c>
    </row>
    <row r="60" spans="1:9" x14ac:dyDescent="0.25">
      <c r="A60" s="2">
        <v>6</v>
      </c>
      <c r="B60" s="4">
        <v>14</v>
      </c>
      <c r="C60" s="10">
        <v>30.582482401441769</v>
      </c>
      <c r="D60" s="11">
        <v>22.716598763005976</v>
      </c>
      <c r="F60" s="2">
        <v>6</v>
      </c>
      <c r="G60" s="47">
        <v>21</v>
      </c>
      <c r="H60" s="48">
        <v>27.78969841639201</v>
      </c>
      <c r="I60" s="50">
        <v>17.607777790802164</v>
      </c>
    </row>
    <row r="61" spans="1:9" x14ac:dyDescent="0.25">
      <c r="A61" s="2">
        <v>6</v>
      </c>
      <c r="B61" s="4">
        <v>15</v>
      </c>
      <c r="C61" s="10">
        <v>30.582482401441769</v>
      </c>
      <c r="D61" s="11">
        <v>21.412246769356621</v>
      </c>
      <c r="F61" s="2">
        <v>6</v>
      </c>
      <c r="G61" s="47">
        <v>22</v>
      </c>
      <c r="H61" s="48">
        <v>27.875644340515137</v>
      </c>
      <c r="I61" s="50">
        <v>16.48231580494744</v>
      </c>
    </row>
    <row r="62" spans="1:9" x14ac:dyDescent="0.25">
      <c r="A62" s="2">
        <v>6</v>
      </c>
      <c r="B62" s="4">
        <v>16</v>
      </c>
      <c r="C62" s="10">
        <v>30.917748194627059</v>
      </c>
      <c r="D62" s="11">
        <v>25.318834304906719</v>
      </c>
      <c r="F62" s="2">
        <v>6</v>
      </c>
      <c r="G62" s="47">
        <v>23</v>
      </c>
      <c r="H62" s="48">
        <v>30.690414085388184</v>
      </c>
      <c r="I62" s="50">
        <v>16.218742998111864</v>
      </c>
    </row>
    <row r="63" spans="1:9" x14ac:dyDescent="0.25">
      <c r="A63" s="2">
        <v>6</v>
      </c>
      <c r="B63" s="4">
        <v>17</v>
      </c>
      <c r="C63" s="10">
        <v>30.604832076497278</v>
      </c>
      <c r="D63" s="11">
        <v>20.699944951576892</v>
      </c>
      <c r="F63" s="2">
        <v>6</v>
      </c>
      <c r="G63" s="47">
        <v>24</v>
      </c>
      <c r="H63" s="48">
        <v>30.926770343780518</v>
      </c>
      <c r="I63" s="50">
        <v>15.559997720675693</v>
      </c>
    </row>
    <row r="64" spans="1:9" x14ac:dyDescent="0.25">
      <c r="A64" s="2">
        <v>6</v>
      </c>
      <c r="B64" s="4">
        <v>18</v>
      </c>
      <c r="C64" s="10">
        <v>31.476523138779044</v>
      </c>
      <c r="D64" s="11">
        <v>19.248109413757692</v>
      </c>
      <c r="F64" s="2">
        <v>6</v>
      </c>
      <c r="G64" s="47">
        <v>25</v>
      </c>
      <c r="H64" s="48">
        <v>31.571374708811444</v>
      </c>
      <c r="I64" s="50">
        <v>14.983155972573572</v>
      </c>
    </row>
    <row r="65" spans="1:9" x14ac:dyDescent="0.25">
      <c r="A65" s="2">
        <v>6</v>
      </c>
      <c r="B65" s="4">
        <v>19</v>
      </c>
      <c r="C65" s="10">
        <v>31.454173463723528</v>
      </c>
      <c r="D65" s="11">
        <v>19.922781624524806</v>
      </c>
      <c r="F65" s="2">
        <v>6</v>
      </c>
      <c r="G65" s="47">
        <v>26</v>
      </c>
      <c r="H65" s="48">
        <v>33.075450236002609</v>
      </c>
      <c r="I65" s="50">
        <v>16.261879277768461</v>
      </c>
    </row>
    <row r="66" spans="1:9" x14ac:dyDescent="0.25">
      <c r="A66" s="2">
        <v>6</v>
      </c>
      <c r="B66" s="4">
        <v>20</v>
      </c>
      <c r="C66" s="10">
        <v>31.521226622360587</v>
      </c>
      <c r="D66" s="11">
        <v>19.057572679271157</v>
      </c>
      <c r="F66" s="2">
        <v>6</v>
      </c>
      <c r="G66" s="47">
        <v>27</v>
      </c>
      <c r="H66" s="48">
        <v>33.655590190887445</v>
      </c>
      <c r="I66" s="50">
        <v>14.502681893399936</v>
      </c>
    </row>
    <row r="67" spans="1:9" x14ac:dyDescent="0.25">
      <c r="A67" s="2">
        <v>6</v>
      </c>
      <c r="B67" s="4">
        <v>21</v>
      </c>
      <c r="C67" s="10">
        <v>31.565925972471621</v>
      </c>
      <c r="D67" s="11">
        <v>19.204369537210329</v>
      </c>
      <c r="F67" s="2">
        <v>6</v>
      </c>
      <c r="G67" s="47">
        <v>28</v>
      </c>
      <c r="H67" s="48">
        <v>35.438996925353997</v>
      </c>
      <c r="I67" s="50">
        <v>13.658375398620754</v>
      </c>
    </row>
    <row r="68" spans="1:9" x14ac:dyDescent="0.25">
      <c r="A68" s="2">
        <v>6</v>
      </c>
      <c r="B68" s="4">
        <v>22</v>
      </c>
      <c r="C68" s="10">
        <v>32.392917684642356</v>
      </c>
      <c r="D68" s="11">
        <v>18.640351359356082</v>
      </c>
      <c r="F68" s="2">
        <v>6</v>
      </c>
      <c r="G68" s="47">
        <v>29</v>
      </c>
      <c r="H68" s="48">
        <v>35.417507464090981</v>
      </c>
      <c r="I68" s="50">
        <v>12.890352603738357</v>
      </c>
    </row>
    <row r="69" spans="1:9" x14ac:dyDescent="0.25">
      <c r="A69" s="2">
        <v>6</v>
      </c>
      <c r="B69" s="4">
        <v>23</v>
      </c>
      <c r="C69" s="10">
        <v>32.415267359697872</v>
      </c>
      <c r="D69" s="11">
        <v>17.849041282066324</v>
      </c>
      <c r="F69" s="5">
        <v>6</v>
      </c>
      <c r="G69" s="49">
        <v>30</v>
      </c>
      <c r="H69" s="8">
        <v>42.142874374389642</v>
      </c>
      <c r="I69" s="8">
        <v>12.403392068001466</v>
      </c>
    </row>
    <row r="70" spans="1:9" x14ac:dyDescent="0.25">
      <c r="A70" s="2">
        <v>6</v>
      </c>
      <c r="B70" s="4">
        <v>24</v>
      </c>
      <c r="C70" s="10">
        <v>32.906989145212798</v>
      </c>
      <c r="D70" s="11">
        <v>17.407946393671047</v>
      </c>
      <c r="F70" s="2">
        <v>8</v>
      </c>
      <c r="G70" s="47">
        <v>1</v>
      </c>
      <c r="H70" s="54">
        <v>12.59337884421795</v>
      </c>
      <c r="I70" s="55">
        <v>36.441733815989672</v>
      </c>
    </row>
    <row r="71" spans="1:9" x14ac:dyDescent="0.25">
      <c r="A71" s="2">
        <v>6</v>
      </c>
      <c r="B71" s="4">
        <v>25</v>
      </c>
      <c r="C71" s="10">
        <v>33.845733366131611</v>
      </c>
      <c r="D71" s="11">
        <v>17.73073306817253</v>
      </c>
      <c r="F71" s="2">
        <v>8</v>
      </c>
      <c r="G71" s="47">
        <v>2</v>
      </c>
      <c r="H71" s="54">
        <v>12.666408039651969</v>
      </c>
      <c r="I71" s="55">
        <v>33.332027598640472</v>
      </c>
    </row>
    <row r="72" spans="1:9" x14ac:dyDescent="0.25">
      <c r="A72" s="2">
        <v>6</v>
      </c>
      <c r="B72" s="4">
        <v>26</v>
      </c>
      <c r="C72" s="10">
        <v>34.06924251709831</v>
      </c>
      <c r="D72" s="11">
        <v>16.982993329692679</v>
      </c>
      <c r="F72" s="2">
        <v>8</v>
      </c>
      <c r="G72" s="47">
        <v>3</v>
      </c>
      <c r="H72" s="54">
        <v>18.946912094185357</v>
      </c>
      <c r="I72" s="55">
        <v>33.682633696989292</v>
      </c>
    </row>
    <row r="73" spans="1:9" x14ac:dyDescent="0.25">
      <c r="A73" s="2">
        <v>6</v>
      </c>
      <c r="B73" s="4">
        <v>27</v>
      </c>
      <c r="C73" s="10">
        <v>34.06924251709831</v>
      </c>
      <c r="D73" s="11">
        <v>16.249157873762048</v>
      </c>
      <c r="F73" s="2">
        <v>8</v>
      </c>
      <c r="G73" s="47">
        <v>4</v>
      </c>
      <c r="H73" s="54">
        <v>19.750230993028854</v>
      </c>
      <c r="I73" s="55">
        <v>30.725651021693579</v>
      </c>
    </row>
    <row r="74" spans="1:9" x14ac:dyDescent="0.25">
      <c r="A74" s="2">
        <v>6</v>
      </c>
      <c r="B74" s="4">
        <v>28</v>
      </c>
      <c r="C74" s="10">
        <v>34.091592192153826</v>
      </c>
      <c r="D74" s="11">
        <v>16.691999304755917</v>
      </c>
      <c r="F74" s="2">
        <v>8</v>
      </c>
      <c r="G74" s="47">
        <v>5</v>
      </c>
      <c r="H74" s="54">
        <v>19.701545613049738</v>
      </c>
      <c r="I74" s="55">
        <v>30.19880381077968</v>
      </c>
    </row>
    <row r="75" spans="1:9" x14ac:dyDescent="0.25">
      <c r="A75" s="2">
        <v>6</v>
      </c>
      <c r="B75" s="4">
        <v>29</v>
      </c>
      <c r="C75" s="10">
        <v>34.06924251709831</v>
      </c>
      <c r="D75" s="11">
        <v>15.52986678064833</v>
      </c>
      <c r="F75" s="2">
        <v>8</v>
      </c>
      <c r="G75" s="47">
        <v>6</v>
      </c>
      <c r="H75" s="54">
        <v>20.334464556500993</v>
      </c>
      <c r="I75" s="55">
        <v>29.824736897161831</v>
      </c>
    </row>
    <row r="76" spans="1:9" x14ac:dyDescent="0.25">
      <c r="A76" s="2">
        <v>6</v>
      </c>
      <c r="B76" s="4">
        <v>30</v>
      </c>
      <c r="C76" s="10">
        <v>34.784477587050439</v>
      </c>
      <c r="D76" s="11">
        <v>15.032871064908866</v>
      </c>
      <c r="F76" s="2">
        <v>8</v>
      </c>
      <c r="G76" s="47">
        <v>7</v>
      </c>
      <c r="H76" s="54">
        <v>20.358808371955895</v>
      </c>
      <c r="I76" s="55">
        <v>28.856621466299767</v>
      </c>
    </row>
    <row r="77" spans="1:9" x14ac:dyDescent="0.25">
      <c r="A77" s="2">
        <v>6</v>
      </c>
      <c r="B77" s="4">
        <v>31</v>
      </c>
      <c r="C77" s="10">
        <v>34.739774103468896</v>
      </c>
      <c r="D77" s="11">
        <v>16.008581657844307</v>
      </c>
      <c r="F77" s="2">
        <v>8</v>
      </c>
      <c r="G77" s="47">
        <v>8</v>
      </c>
      <c r="H77" s="54">
        <v>21.235156466233406</v>
      </c>
      <c r="I77" s="55">
        <v>31.424416190186729</v>
      </c>
    </row>
    <row r="78" spans="1:9" x14ac:dyDescent="0.25">
      <c r="A78" s="2">
        <v>6</v>
      </c>
      <c r="B78" s="4">
        <v>32</v>
      </c>
      <c r="C78" s="10">
        <v>35.276199372565365</v>
      </c>
      <c r="D78" s="11">
        <v>14.726897377242802</v>
      </c>
      <c r="F78" s="2">
        <v>8</v>
      </c>
      <c r="G78" s="47">
        <v>9</v>
      </c>
      <c r="H78" s="54">
        <v>21.429902488011248</v>
      </c>
      <c r="I78" s="55">
        <v>26.718570163140342</v>
      </c>
    </row>
    <row r="79" spans="1:9" x14ac:dyDescent="0.25">
      <c r="A79" s="2">
        <v>6</v>
      </c>
      <c r="B79" s="4">
        <v>33</v>
      </c>
      <c r="C79" s="10">
        <v>35.25384969750985</v>
      </c>
      <c r="D79" s="11">
        <v>14.822897572599109</v>
      </c>
      <c r="F79" s="2">
        <v>8</v>
      </c>
      <c r="G79" s="47">
        <v>10</v>
      </c>
      <c r="H79" s="54">
        <v>22.135850626896513</v>
      </c>
      <c r="I79" s="55">
        <v>25.689939318986081</v>
      </c>
    </row>
    <row r="80" spans="1:9" x14ac:dyDescent="0.25">
      <c r="A80" s="2">
        <v>6</v>
      </c>
      <c r="B80" s="4">
        <v>34</v>
      </c>
      <c r="C80" s="10">
        <v>35.298549047620881</v>
      </c>
      <c r="D80" s="11">
        <v>13.707066083647005</v>
      </c>
      <c r="F80" s="2">
        <v>8</v>
      </c>
      <c r="G80" s="47">
        <v>11</v>
      </c>
      <c r="H80" s="54">
        <v>22.452308973156793</v>
      </c>
      <c r="I80" s="55">
        <v>24.894738199203541</v>
      </c>
    </row>
    <row r="81" spans="1:24" x14ac:dyDescent="0.25">
      <c r="A81" s="2">
        <v>6</v>
      </c>
      <c r="B81" s="4">
        <v>35</v>
      </c>
      <c r="C81" s="10">
        <v>35.723217674498748</v>
      </c>
      <c r="D81" s="11">
        <v>14.554039151248267</v>
      </c>
      <c r="F81" s="2">
        <v>8</v>
      </c>
      <c r="G81" s="47">
        <v>12</v>
      </c>
      <c r="H81" s="54">
        <v>22.403623593177681</v>
      </c>
      <c r="I81" s="55">
        <v>27.845478913747755</v>
      </c>
    </row>
    <row r="82" spans="1:24" x14ac:dyDescent="0.25">
      <c r="A82" s="2">
        <v>6</v>
      </c>
      <c r="B82" s="4">
        <v>36</v>
      </c>
      <c r="C82" s="10">
        <v>39.142928764988746</v>
      </c>
      <c r="D82" s="11">
        <v>13.57148097959487</v>
      </c>
      <c r="F82" s="2">
        <v>8</v>
      </c>
      <c r="G82" s="47">
        <v>13</v>
      </c>
      <c r="H82" s="54">
        <v>22.500994353135905</v>
      </c>
      <c r="I82" s="55">
        <v>27.183941406489854</v>
      </c>
      <c r="N82" s="1"/>
    </row>
    <row r="83" spans="1:24" x14ac:dyDescent="0.25">
      <c r="A83" s="2">
        <v>6</v>
      </c>
      <c r="B83" s="4">
        <v>37</v>
      </c>
      <c r="C83" s="10">
        <v>40.059319177381539</v>
      </c>
      <c r="D83" s="11">
        <v>13.953796728082814</v>
      </c>
      <c r="F83" s="2">
        <v>8</v>
      </c>
      <c r="G83" s="47">
        <v>14</v>
      </c>
      <c r="H83" s="54">
        <v>22.81745495032688</v>
      </c>
      <c r="I83" s="55">
        <v>24.656352651444521</v>
      </c>
      <c r="N83" s="47"/>
      <c r="O83" s="84"/>
      <c r="W83" s="47"/>
      <c r="X83" s="84"/>
    </row>
    <row r="84" spans="1:24" x14ac:dyDescent="0.25">
      <c r="A84" s="5">
        <v>6</v>
      </c>
      <c r="B84" s="9">
        <v>38</v>
      </c>
      <c r="C84" s="8">
        <v>42.495582563371173</v>
      </c>
      <c r="D84" s="8">
        <v>13.372074271652819</v>
      </c>
      <c r="F84" s="2">
        <v>8</v>
      </c>
      <c r="G84" s="47">
        <v>15</v>
      </c>
      <c r="H84" s="54">
        <v>23.133913296587156</v>
      </c>
      <c r="I84" s="55">
        <v>24.09141401857271</v>
      </c>
      <c r="N84" s="47"/>
      <c r="O84" s="84"/>
      <c r="W84" s="47"/>
      <c r="X84" s="84"/>
    </row>
    <row r="85" spans="1:24" x14ac:dyDescent="0.25">
      <c r="A85" s="2">
        <v>8</v>
      </c>
      <c r="B85" s="4">
        <v>1</v>
      </c>
      <c r="C85" s="14"/>
      <c r="D85" s="15"/>
      <c r="F85" s="2">
        <v>8</v>
      </c>
      <c r="G85" s="47">
        <v>16</v>
      </c>
      <c r="H85" s="54">
        <v>23.109571732062946</v>
      </c>
      <c r="I85" s="55">
        <v>23.094497009944277</v>
      </c>
      <c r="N85" s="47"/>
      <c r="O85" s="84"/>
      <c r="W85" s="47"/>
      <c r="X85" s="84"/>
    </row>
    <row r="86" spans="1:24" x14ac:dyDescent="0.25">
      <c r="A86" s="2">
        <v>8</v>
      </c>
      <c r="B86" s="4">
        <v>2</v>
      </c>
      <c r="C86" s="14"/>
      <c r="D86" s="15"/>
      <c r="F86" s="2">
        <v>8</v>
      </c>
      <c r="G86" s="47">
        <v>17</v>
      </c>
      <c r="H86" s="54">
        <v>23.864205250927327</v>
      </c>
      <c r="I86" s="55">
        <v>22.392130571436642</v>
      </c>
      <c r="N86" s="47"/>
      <c r="O86" s="84"/>
      <c r="W86" s="47"/>
      <c r="X86" s="84"/>
    </row>
    <row r="87" spans="1:24" x14ac:dyDescent="0.25">
      <c r="A87" s="2">
        <v>8</v>
      </c>
      <c r="B87" s="4">
        <v>3</v>
      </c>
      <c r="C87" s="14"/>
      <c r="D87" s="15"/>
      <c r="F87" s="2">
        <v>8</v>
      </c>
      <c r="G87" s="47">
        <v>18</v>
      </c>
      <c r="H87" s="54">
        <v>24.205007412642509</v>
      </c>
      <c r="I87" s="55">
        <v>23.128213233648431</v>
      </c>
      <c r="N87" s="47"/>
      <c r="O87" s="84"/>
      <c r="W87" s="47"/>
      <c r="X87" s="84"/>
    </row>
    <row r="88" spans="1:24" x14ac:dyDescent="0.25">
      <c r="A88" s="2">
        <v>8</v>
      </c>
      <c r="B88" s="4">
        <v>4</v>
      </c>
      <c r="C88" s="14">
        <v>15.558062956585101</v>
      </c>
      <c r="D88" s="15">
        <v>29.280124250485486</v>
      </c>
      <c r="F88" s="2">
        <v>8</v>
      </c>
      <c r="G88" s="47">
        <v>19</v>
      </c>
      <c r="H88" s="54">
        <v>24.375409618965449</v>
      </c>
      <c r="I88" s="55">
        <v>22.54446494390448</v>
      </c>
      <c r="N88" s="47"/>
      <c r="O88" s="84"/>
      <c r="W88" s="47"/>
      <c r="X88" s="84"/>
    </row>
    <row r="89" spans="1:24" x14ac:dyDescent="0.25">
      <c r="A89" s="2">
        <v>8</v>
      </c>
      <c r="B89" s="4">
        <v>5</v>
      </c>
      <c r="C89" s="14">
        <v>18.112893291928259</v>
      </c>
      <c r="D89" s="15">
        <v>26.987773162474191</v>
      </c>
      <c r="F89" s="2">
        <v>8</v>
      </c>
      <c r="G89" s="47">
        <v>20</v>
      </c>
      <c r="H89" s="54">
        <v>24.472782629854368</v>
      </c>
      <c r="I89" s="55">
        <v>21.516780667181216</v>
      </c>
      <c r="N89" s="47"/>
      <c r="O89" s="84"/>
      <c r="W89" s="47"/>
      <c r="X89" s="84"/>
    </row>
    <row r="90" spans="1:24" x14ac:dyDescent="0.25">
      <c r="A90" s="2">
        <v>8</v>
      </c>
      <c r="B90" s="4">
        <v>6</v>
      </c>
      <c r="C90" s="14">
        <v>22.261766259909322</v>
      </c>
      <c r="D90" s="15">
        <v>24.704781397547151</v>
      </c>
      <c r="F90" s="2">
        <v>8</v>
      </c>
      <c r="G90" s="47">
        <v>21</v>
      </c>
      <c r="H90" s="54">
        <v>25.130043137829826</v>
      </c>
      <c r="I90" s="55">
        <v>21.256872670293937</v>
      </c>
      <c r="N90" s="47"/>
      <c r="O90" s="84"/>
      <c r="W90" s="47"/>
      <c r="X90" s="84"/>
    </row>
    <row r="91" spans="1:24" x14ac:dyDescent="0.25">
      <c r="A91" s="2">
        <v>8</v>
      </c>
      <c r="B91" s="4">
        <v>7</v>
      </c>
      <c r="C91" s="14">
        <v>22.829506558777517</v>
      </c>
      <c r="D91" s="15">
        <v>25.312626260168173</v>
      </c>
      <c r="F91" s="2">
        <v>8</v>
      </c>
      <c r="G91" s="47">
        <v>22</v>
      </c>
      <c r="H91" s="54">
        <v>25.714276701301962</v>
      </c>
      <c r="I91" s="55">
        <v>20.753381808167337</v>
      </c>
      <c r="N91" s="47"/>
      <c r="O91" s="84"/>
      <c r="W91" s="47"/>
      <c r="X91" s="84"/>
    </row>
    <row r="92" spans="1:24" x14ac:dyDescent="0.25">
      <c r="A92" s="2">
        <v>8</v>
      </c>
      <c r="B92" s="4">
        <v>8</v>
      </c>
      <c r="C92" s="14">
        <v>22.829506558777517</v>
      </c>
      <c r="D92" s="15">
        <v>24.219640275946688</v>
      </c>
      <c r="F92" s="2">
        <v>8</v>
      </c>
      <c r="G92" s="47">
        <v>23</v>
      </c>
      <c r="H92" s="54">
        <v>25.909020472149113</v>
      </c>
      <c r="I92" s="55">
        <v>20.071907654232643</v>
      </c>
      <c r="N92" s="47"/>
      <c r="O92" s="84"/>
      <c r="W92" s="47"/>
      <c r="X92" s="84"/>
    </row>
    <row r="93" spans="1:24" x14ac:dyDescent="0.25">
      <c r="A93" s="2">
        <v>8</v>
      </c>
      <c r="B93" s="4">
        <v>9</v>
      </c>
      <c r="C93" s="14">
        <v>23.244392846011859</v>
      </c>
      <c r="D93" s="15">
        <v>22.661640894518033</v>
      </c>
      <c r="F93" s="2">
        <v>8</v>
      </c>
      <c r="G93" s="47">
        <v>24</v>
      </c>
      <c r="H93" s="54">
        <v>26.590627046510175</v>
      </c>
      <c r="I93" s="55">
        <v>18.261790585625903</v>
      </c>
      <c r="N93" s="47"/>
      <c r="O93" s="84"/>
      <c r="W93" s="47"/>
      <c r="X93" s="84"/>
    </row>
    <row r="94" spans="1:24" x14ac:dyDescent="0.25">
      <c r="A94" s="2">
        <v>8</v>
      </c>
      <c r="B94" s="4">
        <v>10</v>
      </c>
      <c r="C94" s="14">
        <v>23.397246857645712</v>
      </c>
      <c r="D94" s="15">
        <v>24.292486113139191</v>
      </c>
      <c r="F94" s="2">
        <v>8</v>
      </c>
      <c r="G94" s="47">
        <v>25</v>
      </c>
      <c r="H94" s="54">
        <v>26.639312426489287</v>
      </c>
      <c r="I94" s="55">
        <v>19.568510759471724</v>
      </c>
      <c r="N94" s="47"/>
      <c r="O94" s="84"/>
      <c r="W94" s="47"/>
      <c r="X94" s="84"/>
    </row>
    <row r="95" spans="1:24" x14ac:dyDescent="0.25">
      <c r="A95" s="2">
        <v>8</v>
      </c>
      <c r="B95" s="4">
        <v>11</v>
      </c>
      <c r="C95" s="14">
        <v>23.637444288103886</v>
      </c>
      <c r="D95" s="15">
        <v>21.329084824712318</v>
      </c>
      <c r="F95" s="2">
        <v>8</v>
      </c>
      <c r="G95" s="47">
        <v>26</v>
      </c>
      <c r="H95" s="54">
        <v>26.785370817357318</v>
      </c>
      <c r="I95" s="55">
        <v>19.923072791275906</v>
      </c>
      <c r="N95" s="47"/>
      <c r="O95" s="84"/>
      <c r="W95" s="47"/>
      <c r="X95" s="84"/>
    </row>
    <row r="96" spans="1:24" x14ac:dyDescent="0.25">
      <c r="A96" s="2">
        <v>8</v>
      </c>
      <c r="B96" s="4">
        <v>12</v>
      </c>
      <c r="C96" s="14">
        <v>23.57193571442188</v>
      </c>
      <c r="D96" s="15">
        <v>22.669410686166543</v>
      </c>
      <c r="F96" s="2">
        <v>8</v>
      </c>
      <c r="G96" s="47">
        <v>27</v>
      </c>
      <c r="H96" s="54">
        <v>26.907085392770451</v>
      </c>
      <c r="I96" s="55">
        <v>18.738270939129862</v>
      </c>
      <c r="N96" s="47"/>
      <c r="O96" s="84"/>
      <c r="W96" s="47"/>
      <c r="X96" s="84"/>
    </row>
    <row r="97" spans="1:24" x14ac:dyDescent="0.25">
      <c r="A97" s="2">
        <v>8</v>
      </c>
      <c r="B97" s="4">
        <v>13</v>
      </c>
      <c r="C97" s="14">
        <v>23.550100869279568</v>
      </c>
      <c r="D97" s="15">
        <v>21.409987363846238</v>
      </c>
      <c r="F97" s="2">
        <v>8</v>
      </c>
      <c r="G97" s="47">
        <v>28</v>
      </c>
      <c r="H97" s="54">
        <v>27.223545989961423</v>
      </c>
      <c r="I97" s="55">
        <v>16.95007184396157</v>
      </c>
      <c r="N97" s="47"/>
      <c r="O97" s="84"/>
      <c r="W97" s="47"/>
      <c r="X97" s="84"/>
    </row>
    <row r="98" spans="1:24" x14ac:dyDescent="0.25">
      <c r="A98" s="2">
        <v>8</v>
      </c>
      <c r="B98" s="4">
        <v>14</v>
      </c>
      <c r="C98" s="14">
        <v>24.66374460274611</v>
      </c>
      <c r="D98" s="15">
        <v>20.75327542888099</v>
      </c>
      <c r="F98" s="2">
        <v>8</v>
      </c>
      <c r="G98" s="47">
        <v>29</v>
      </c>
      <c r="H98" s="54">
        <v>27.272231369940535</v>
      </c>
      <c r="I98" s="55">
        <v>17.285843921525998</v>
      </c>
      <c r="N98" s="47"/>
      <c r="O98" s="84"/>
      <c r="W98" s="47"/>
      <c r="X98" s="84"/>
    </row>
    <row r="99" spans="1:24" x14ac:dyDescent="0.25">
      <c r="A99" s="2">
        <v>8</v>
      </c>
      <c r="B99" s="4">
        <v>15</v>
      </c>
      <c r="C99" s="14">
        <v>24.707416312158269</v>
      </c>
      <c r="D99" s="15">
        <v>18.235443428714884</v>
      </c>
      <c r="F99" s="2">
        <v>8</v>
      </c>
      <c r="G99" s="47">
        <v>30</v>
      </c>
      <c r="H99" s="54">
        <v>27.247887554485633</v>
      </c>
      <c r="I99" s="55">
        <v>19.433649336610433</v>
      </c>
      <c r="N99" s="47"/>
      <c r="O99" s="84"/>
      <c r="W99" s="47"/>
      <c r="X99" s="84"/>
    </row>
    <row r="100" spans="1:24" x14ac:dyDescent="0.25">
      <c r="A100" s="2">
        <v>8</v>
      </c>
      <c r="B100" s="4">
        <v>16</v>
      </c>
      <c r="C100" s="14">
        <v>24.707416312158269</v>
      </c>
      <c r="D100" s="15">
        <v>19.770852197628091</v>
      </c>
      <c r="F100" s="2">
        <v>8</v>
      </c>
      <c r="G100" s="47">
        <v>31</v>
      </c>
      <c r="H100" s="54">
        <v>27.369604380829454</v>
      </c>
      <c r="I100" s="55">
        <v>18.064497681505539</v>
      </c>
      <c r="N100" s="47"/>
      <c r="O100" s="84"/>
      <c r="W100" s="47"/>
      <c r="X100" s="84"/>
    </row>
    <row r="101" spans="1:24" x14ac:dyDescent="0.25">
      <c r="A101" s="2">
        <v>8</v>
      </c>
      <c r="B101" s="4">
        <v>17</v>
      </c>
      <c r="C101" s="14">
        <v>24.838433459522278</v>
      </c>
      <c r="D101" s="15">
        <v>18.187073743108382</v>
      </c>
      <c r="F101" s="2">
        <v>8</v>
      </c>
      <c r="G101" s="47">
        <v>32</v>
      </c>
      <c r="H101" s="54">
        <v>27.807777302502867</v>
      </c>
      <c r="I101" s="55">
        <v>17.973410551762068</v>
      </c>
      <c r="N101" s="47"/>
      <c r="O101" s="84"/>
      <c r="W101" s="47"/>
      <c r="X101" s="84"/>
    </row>
    <row r="102" spans="1:24" x14ac:dyDescent="0.25">
      <c r="A102" s="2">
        <v>8</v>
      </c>
      <c r="B102" s="4">
        <v>18</v>
      </c>
      <c r="C102" s="14">
        <v>24.991287471156134</v>
      </c>
      <c r="D102" s="15">
        <v>19.109638495027763</v>
      </c>
      <c r="F102" s="2">
        <v>8</v>
      </c>
      <c r="G102" s="47">
        <v>33</v>
      </c>
      <c r="H102" s="54">
        <v>27.832121117957769</v>
      </c>
      <c r="I102" s="55">
        <v>16.733882038635844</v>
      </c>
      <c r="N102" s="47"/>
      <c r="O102" s="84"/>
      <c r="W102" s="47"/>
      <c r="X102" s="84"/>
    </row>
    <row r="103" spans="1:24" x14ac:dyDescent="0.25">
      <c r="A103" s="2">
        <v>8</v>
      </c>
      <c r="B103" s="4">
        <v>19</v>
      </c>
      <c r="C103" s="14">
        <v>25.537190905754482</v>
      </c>
      <c r="D103" s="15">
        <v>18.315970702030796</v>
      </c>
      <c r="F103" s="2">
        <v>8</v>
      </c>
      <c r="G103" s="47">
        <v>34</v>
      </c>
      <c r="H103" s="54">
        <v>27.832121117957769</v>
      </c>
      <c r="I103" s="55">
        <v>17.094527498938412</v>
      </c>
      <c r="N103" s="47"/>
      <c r="O103" s="84"/>
      <c r="W103" s="47"/>
      <c r="X103" s="84"/>
    </row>
    <row r="104" spans="1:24" x14ac:dyDescent="0.25">
      <c r="A104" s="2">
        <v>8</v>
      </c>
      <c r="B104" s="4">
        <v>20</v>
      </c>
      <c r="C104" s="14">
        <v>25.580864634294176</v>
      </c>
      <c r="D104" s="15">
        <v>18.283006530042524</v>
      </c>
      <c r="F104" s="2">
        <v>8</v>
      </c>
      <c r="G104" s="47">
        <v>35</v>
      </c>
      <c r="H104" s="54">
        <v>28.221610910582758</v>
      </c>
      <c r="I104" s="55">
        <v>16.469757698182789</v>
      </c>
      <c r="N104" s="47"/>
      <c r="O104" s="84"/>
      <c r="W104" s="47"/>
      <c r="X104" s="84"/>
    </row>
    <row r="105" spans="1:24" x14ac:dyDescent="0.25">
      <c r="A105" s="2">
        <v>8</v>
      </c>
      <c r="B105" s="4">
        <v>21</v>
      </c>
      <c r="C105" s="14">
        <v>26.148604933162368</v>
      </c>
      <c r="D105" s="15">
        <v>16.049398146271404</v>
      </c>
      <c r="F105" s="2">
        <v>8</v>
      </c>
      <c r="G105" s="47">
        <v>36</v>
      </c>
      <c r="H105" s="54">
        <v>30.509857533561497</v>
      </c>
      <c r="I105" s="55">
        <v>16.545243580431144</v>
      </c>
      <c r="N105" s="47"/>
      <c r="O105" s="84"/>
      <c r="W105" s="47"/>
      <c r="X105" s="84"/>
    </row>
    <row r="106" spans="1:24" x14ac:dyDescent="0.25">
      <c r="A106" s="2">
        <v>8</v>
      </c>
      <c r="B106" s="4">
        <v>22</v>
      </c>
      <c r="C106" s="14">
        <v>26.432474073032701</v>
      </c>
      <c r="D106" s="15">
        <v>15.922153128081312</v>
      </c>
      <c r="F106" s="2">
        <v>8</v>
      </c>
      <c r="G106" s="47">
        <v>37</v>
      </c>
      <c r="H106" s="54">
        <v>31.921753811332032</v>
      </c>
      <c r="I106" s="55">
        <v>15.394896637756215</v>
      </c>
      <c r="N106" s="47"/>
      <c r="O106" s="84"/>
      <c r="W106" s="47"/>
      <c r="X106" s="84"/>
    </row>
    <row r="107" spans="1:24" x14ac:dyDescent="0.25">
      <c r="A107" s="2">
        <v>8</v>
      </c>
      <c r="B107" s="4">
        <v>23</v>
      </c>
      <c r="C107" s="14">
        <v>26.454308918175013</v>
      </c>
      <c r="D107" s="15">
        <v>15.736783237431341</v>
      </c>
      <c r="F107" s="2">
        <v>8</v>
      </c>
      <c r="G107" s="47">
        <v>38</v>
      </c>
      <c r="H107" s="54">
        <v>31.970436940380452</v>
      </c>
      <c r="I107" s="55">
        <v>15.420484891904852</v>
      </c>
      <c r="N107" s="47"/>
      <c r="O107" s="84"/>
      <c r="W107" s="47"/>
      <c r="X107" s="84"/>
    </row>
    <row r="108" spans="1:24" x14ac:dyDescent="0.25">
      <c r="A108" s="2">
        <v>8</v>
      </c>
      <c r="B108" s="4">
        <v>24</v>
      </c>
      <c r="C108" s="14">
        <v>26.454308918175013</v>
      </c>
      <c r="D108" s="15">
        <v>16.069821432014614</v>
      </c>
      <c r="F108" s="2">
        <v>8</v>
      </c>
      <c r="G108" s="47">
        <v>39</v>
      </c>
      <c r="H108" s="54">
        <v>39.249005915535172</v>
      </c>
      <c r="I108" s="55">
        <v>13.632206076323206</v>
      </c>
      <c r="N108" s="47"/>
      <c r="O108" s="84"/>
      <c r="W108" s="47"/>
      <c r="X108" s="84"/>
    </row>
    <row r="109" spans="1:24" x14ac:dyDescent="0.25">
      <c r="A109" s="2">
        <v>8</v>
      </c>
      <c r="B109" s="4">
        <v>25</v>
      </c>
      <c r="C109" s="14">
        <v>26.519817491857019</v>
      </c>
      <c r="D109" s="15">
        <v>17.405547853607423</v>
      </c>
      <c r="F109" s="2">
        <v>8</v>
      </c>
      <c r="G109" s="47">
        <v>40</v>
      </c>
      <c r="H109" s="54">
        <v>39.614151892705266</v>
      </c>
      <c r="I109" s="55">
        <v>13.956736577024818</v>
      </c>
      <c r="N109" s="47"/>
      <c r="O109" s="84"/>
      <c r="W109" s="47"/>
      <c r="X109" s="84"/>
    </row>
    <row r="110" spans="1:24" x14ac:dyDescent="0.25">
      <c r="A110" s="2">
        <v>8</v>
      </c>
      <c r="B110" s="4">
        <v>26</v>
      </c>
      <c r="C110" s="14">
        <v>26.781851786585037</v>
      </c>
      <c r="D110" s="15">
        <v>15.000625207185273</v>
      </c>
      <c r="F110" s="2">
        <v>8</v>
      </c>
      <c r="G110" s="47">
        <v>41</v>
      </c>
      <c r="H110" s="54">
        <v>41.36685258312167</v>
      </c>
      <c r="I110" s="55">
        <v>13.774630848467158</v>
      </c>
      <c r="N110" s="47"/>
      <c r="O110" s="84"/>
      <c r="W110" s="47"/>
      <c r="X110" s="84"/>
    </row>
    <row r="111" spans="1:24" x14ac:dyDescent="0.25">
      <c r="A111" s="2">
        <v>8</v>
      </c>
      <c r="B111" s="4">
        <v>27</v>
      </c>
      <c r="C111" s="14">
        <v>27.655298089593405</v>
      </c>
      <c r="D111" s="15">
        <v>14.443063109245864</v>
      </c>
      <c r="F111" s="2">
        <v>8</v>
      </c>
      <c r="G111" s="47">
        <v>42</v>
      </c>
      <c r="H111" s="54">
        <v>43.241265598020519</v>
      </c>
      <c r="I111" s="55">
        <v>14.593723006936118</v>
      </c>
      <c r="N111" s="47"/>
      <c r="O111" s="84"/>
      <c r="W111" s="47"/>
      <c r="X111" s="84"/>
    </row>
    <row r="112" spans="1:24" x14ac:dyDescent="0.25">
      <c r="A112" s="2">
        <v>8</v>
      </c>
      <c r="B112" s="4">
        <v>28</v>
      </c>
      <c r="C112" s="14">
        <v>27.698971818133099</v>
      </c>
      <c r="D112" s="15">
        <v>13.624910538595291</v>
      </c>
      <c r="F112" s="2">
        <v>8</v>
      </c>
      <c r="G112" s="47">
        <v>43</v>
      </c>
      <c r="H112" s="54"/>
      <c r="I112" s="55"/>
      <c r="N112" s="47"/>
      <c r="O112" s="84"/>
      <c r="W112" s="47"/>
      <c r="X112" s="84"/>
    </row>
    <row r="113" spans="1:24" x14ac:dyDescent="0.25">
      <c r="A113" s="2">
        <v>8</v>
      </c>
      <c r="B113" s="4">
        <v>29</v>
      </c>
      <c r="C113" s="14">
        <v>27.786315236957414</v>
      </c>
      <c r="D113" s="15">
        <v>15.102833529056719</v>
      </c>
      <c r="F113" s="5">
        <v>8</v>
      </c>
      <c r="G113" s="49">
        <v>44</v>
      </c>
      <c r="H113" s="8">
        <v>50.203376226914962</v>
      </c>
      <c r="I113" s="8">
        <v>12.47620698016995</v>
      </c>
      <c r="N113" s="47"/>
      <c r="O113" s="84"/>
      <c r="W113" s="47"/>
      <c r="X113" s="84"/>
    </row>
    <row r="114" spans="1:24" x14ac:dyDescent="0.25">
      <c r="A114" s="2">
        <v>8</v>
      </c>
      <c r="B114" s="4">
        <v>30</v>
      </c>
      <c r="C114" s="14">
        <v>27.895497539179114</v>
      </c>
      <c r="D114" s="15">
        <v>15.028847238683531</v>
      </c>
      <c r="F114" s="2">
        <v>10</v>
      </c>
      <c r="G114" s="47">
        <v>1</v>
      </c>
      <c r="H114" s="58">
        <v>18.454610295282432</v>
      </c>
      <c r="I114" s="59">
        <v>40.898336229799121</v>
      </c>
      <c r="N114" s="47"/>
      <c r="O114" s="84"/>
      <c r="W114" s="47"/>
      <c r="X114" s="84"/>
    </row>
    <row r="115" spans="1:24" x14ac:dyDescent="0.25">
      <c r="A115" s="2">
        <v>8</v>
      </c>
      <c r="B115" s="4">
        <v>31</v>
      </c>
      <c r="C115" s="14">
        <v>28.528748430856844</v>
      </c>
      <c r="D115" s="15">
        <v>13.753206935289464</v>
      </c>
      <c r="F115" s="2">
        <v>10</v>
      </c>
      <c r="G115" s="47">
        <v>2</v>
      </c>
      <c r="H115" s="58">
        <v>20.227719804370636</v>
      </c>
      <c r="I115" s="59">
        <v>36.064489263432137</v>
      </c>
      <c r="N115" s="47"/>
      <c r="O115" s="84"/>
      <c r="W115" s="47"/>
      <c r="X115" s="84"/>
    </row>
    <row r="116" spans="1:24" x14ac:dyDescent="0.25">
      <c r="A116" s="2">
        <v>8</v>
      </c>
      <c r="B116" s="4">
        <v>32</v>
      </c>
      <c r="C116" s="14">
        <v>33.965951969953089</v>
      </c>
      <c r="D116" s="15">
        <v>13.60887177712052</v>
      </c>
      <c r="F116" s="2">
        <v>10</v>
      </c>
      <c r="G116" s="47">
        <v>3</v>
      </c>
      <c r="H116" s="58">
        <v>26.624379456873392</v>
      </c>
      <c r="I116" s="59">
        <v>34.936810040727558</v>
      </c>
      <c r="N116" s="47"/>
      <c r="O116" s="84"/>
      <c r="W116" s="47"/>
      <c r="X116" s="84"/>
    </row>
    <row r="117" spans="1:24" x14ac:dyDescent="0.25">
      <c r="A117" s="2">
        <v>8</v>
      </c>
      <c r="B117" s="4">
        <v>33</v>
      </c>
      <c r="C117" s="14">
        <v>34.096969117317101</v>
      </c>
      <c r="D117" s="15">
        <v>13.674914330663301</v>
      </c>
      <c r="F117" s="2">
        <v>10</v>
      </c>
      <c r="G117" s="47">
        <v>4</v>
      </c>
      <c r="H117" s="58">
        <v>26.691712781911441</v>
      </c>
      <c r="I117" s="59">
        <v>37.271785434937264</v>
      </c>
      <c r="N117" s="47"/>
      <c r="O117" s="84"/>
      <c r="W117" s="47"/>
      <c r="X117" s="84"/>
    </row>
    <row r="118" spans="1:24" x14ac:dyDescent="0.25">
      <c r="A118" s="2">
        <v>8</v>
      </c>
      <c r="B118" s="4">
        <v>34</v>
      </c>
      <c r="C118" s="14">
        <v>35.538157738321203</v>
      </c>
      <c r="D118" s="15">
        <v>13.556280652031921</v>
      </c>
      <c r="F118" s="2">
        <v>10</v>
      </c>
      <c r="G118" s="47">
        <v>5</v>
      </c>
      <c r="H118" s="58">
        <v>26.893710681654952</v>
      </c>
      <c r="I118" s="59">
        <v>32.784083337465624</v>
      </c>
      <c r="N118" s="47"/>
      <c r="O118" s="84"/>
      <c r="W118" s="47"/>
      <c r="X118" s="84"/>
    </row>
    <row r="119" spans="1:24" x14ac:dyDescent="0.25">
      <c r="A119" s="2">
        <v>8</v>
      </c>
      <c r="B119" s="4">
        <v>35</v>
      </c>
      <c r="C119" s="14">
        <v>35.691009730827524</v>
      </c>
      <c r="D119" s="15">
        <v>13.526387617113626</v>
      </c>
      <c r="F119" s="2">
        <v>10</v>
      </c>
      <c r="G119" s="47">
        <v>6</v>
      </c>
      <c r="H119" s="58">
        <v>27.948598748794172</v>
      </c>
      <c r="I119" s="59">
        <v>31.870470623982133</v>
      </c>
      <c r="N119" s="47"/>
      <c r="O119" s="84"/>
      <c r="W119" s="47"/>
      <c r="X119" s="84"/>
    </row>
    <row r="120" spans="1:24" x14ac:dyDescent="0.25">
      <c r="A120" s="2">
        <v>8</v>
      </c>
      <c r="B120" s="4">
        <v>36</v>
      </c>
      <c r="C120" s="14">
        <v>39.315816128480087</v>
      </c>
      <c r="D120" s="15">
        <v>12.291465621615012</v>
      </c>
      <c r="F120" s="2">
        <v>10</v>
      </c>
      <c r="G120" s="47">
        <v>7</v>
      </c>
      <c r="H120" s="58">
        <v>29.093265274441009</v>
      </c>
      <c r="I120" s="59">
        <v>28.361279230151457</v>
      </c>
      <c r="N120" s="47"/>
      <c r="O120" s="84"/>
      <c r="W120" s="47"/>
      <c r="X120" s="84"/>
    </row>
    <row r="121" spans="1:24" x14ac:dyDescent="0.25">
      <c r="A121" s="2">
        <v>8</v>
      </c>
      <c r="B121" s="4">
        <v>37</v>
      </c>
      <c r="C121" s="14">
        <v>40.516805299898479</v>
      </c>
      <c r="D121" s="15">
        <v>11.935023917188902</v>
      </c>
      <c r="F121" s="2">
        <v>10</v>
      </c>
      <c r="G121" s="47">
        <v>8</v>
      </c>
      <c r="H121" s="58">
        <v>29.02593194940296</v>
      </c>
      <c r="I121" s="59">
        <v>29.11510968476809</v>
      </c>
      <c r="N121" s="47"/>
      <c r="O121" s="84"/>
      <c r="W121" s="47"/>
      <c r="X121" s="84"/>
    </row>
    <row r="122" spans="1:24" x14ac:dyDescent="0.25">
      <c r="A122" s="5">
        <v>8</v>
      </c>
      <c r="B122" s="9">
        <v>38</v>
      </c>
      <c r="C122" s="8">
        <v>42.067172184869207</v>
      </c>
      <c r="D122" s="8">
        <v>11.772803340593724</v>
      </c>
      <c r="F122" s="2">
        <v>10</v>
      </c>
      <c r="G122" s="47">
        <v>9</v>
      </c>
      <c r="H122" s="58">
        <v>29.362598574593207</v>
      </c>
      <c r="I122" s="59">
        <v>31.087694558382179</v>
      </c>
      <c r="N122" s="47"/>
      <c r="O122" s="84"/>
      <c r="W122" s="47"/>
      <c r="X122" s="84"/>
    </row>
    <row r="123" spans="1:24" x14ac:dyDescent="0.25">
      <c r="A123" s="2">
        <v>10</v>
      </c>
      <c r="B123" s="4">
        <v>1</v>
      </c>
      <c r="C123" s="18">
        <v>15.8058532481187</v>
      </c>
      <c r="D123" s="19">
        <v>39.580830168623777</v>
      </c>
      <c r="F123" s="2">
        <v>10</v>
      </c>
      <c r="G123" s="47">
        <v>10</v>
      </c>
      <c r="H123" s="58">
        <v>29.856374907958479</v>
      </c>
      <c r="I123" s="59">
        <v>25.431063704546627</v>
      </c>
      <c r="N123" s="47"/>
      <c r="O123" s="84"/>
      <c r="W123" s="47"/>
      <c r="X123" s="84"/>
    </row>
    <row r="124" spans="1:24" x14ac:dyDescent="0.25">
      <c r="A124" s="2">
        <v>10</v>
      </c>
      <c r="B124" s="4">
        <v>2</v>
      </c>
      <c r="C124" s="18">
        <v>20.977274454068564</v>
      </c>
      <c r="D124" s="19">
        <v>36.764975773042302</v>
      </c>
      <c r="F124" s="2">
        <v>10</v>
      </c>
      <c r="G124" s="47">
        <v>11</v>
      </c>
      <c r="H124" s="58">
        <v>29.968598499935652</v>
      </c>
      <c r="I124" s="59">
        <v>26.669108796260737</v>
      </c>
      <c r="N124" s="47"/>
      <c r="O124" s="84"/>
      <c r="W124" s="47"/>
      <c r="X124" s="84"/>
    </row>
    <row r="125" spans="1:24" x14ac:dyDescent="0.25">
      <c r="A125" s="2">
        <v>10</v>
      </c>
      <c r="B125" s="4">
        <v>3</v>
      </c>
      <c r="C125" s="18">
        <v>21.191855143611821</v>
      </c>
      <c r="D125" s="19">
        <v>35.156420239169499</v>
      </c>
      <c r="F125" s="2">
        <v>10</v>
      </c>
      <c r="G125" s="47">
        <v>12</v>
      </c>
      <c r="H125" s="58">
        <v>29.72170825788238</v>
      </c>
      <c r="I125" s="59">
        <v>24.322952792587618</v>
      </c>
      <c r="N125" s="47"/>
      <c r="O125" s="84"/>
      <c r="W125" s="47"/>
      <c r="X125" s="84"/>
    </row>
    <row r="126" spans="1:24" x14ac:dyDescent="0.25">
      <c r="A126" s="2">
        <v>10</v>
      </c>
      <c r="B126" s="4">
        <v>4</v>
      </c>
      <c r="C126" s="18">
        <v>21.663936232123646</v>
      </c>
      <c r="D126" s="19">
        <v>34.168717447556681</v>
      </c>
      <c r="F126" s="2">
        <v>10</v>
      </c>
      <c r="G126" s="47">
        <v>13</v>
      </c>
      <c r="H126" s="58">
        <v>30.148151266209595</v>
      </c>
      <c r="I126" s="59">
        <v>23.176384457676797</v>
      </c>
      <c r="N126" s="47"/>
      <c r="O126" s="84"/>
      <c r="W126" s="47"/>
      <c r="X126" s="84"/>
    </row>
    <row r="127" spans="1:24" x14ac:dyDescent="0.25">
      <c r="A127" s="2">
        <v>10</v>
      </c>
      <c r="B127" s="4">
        <v>5</v>
      </c>
      <c r="C127" s="18">
        <v>22.457888354950356</v>
      </c>
      <c r="D127" s="19">
        <v>31.726707225305145</v>
      </c>
      <c r="F127" s="2">
        <v>10</v>
      </c>
      <c r="G127" s="47">
        <v>14</v>
      </c>
      <c r="H127" s="58">
        <v>30.013484616133496</v>
      </c>
      <c r="I127" s="59">
        <v>21.042702155797581</v>
      </c>
      <c r="N127" s="47"/>
      <c r="O127" s="84"/>
      <c r="W127" s="47"/>
      <c r="X127" s="84"/>
    </row>
    <row r="128" spans="1:24" x14ac:dyDescent="0.25">
      <c r="A128" s="2">
        <v>10</v>
      </c>
      <c r="B128" s="4">
        <v>6</v>
      </c>
      <c r="C128" s="18">
        <v>23.166007011454209</v>
      </c>
      <c r="D128" s="19">
        <v>28.777770004299096</v>
      </c>
      <c r="F128" s="2">
        <v>10</v>
      </c>
      <c r="G128" s="47">
        <v>15</v>
      </c>
      <c r="H128" s="58">
        <v>29.968598499935652</v>
      </c>
      <c r="I128" s="59">
        <v>23.09218552062918</v>
      </c>
      <c r="N128" s="47"/>
      <c r="O128" s="84"/>
      <c r="W128" s="47"/>
      <c r="X128" s="84"/>
    </row>
    <row r="129" spans="1:24" x14ac:dyDescent="0.25">
      <c r="A129" s="2">
        <v>10</v>
      </c>
      <c r="B129" s="4">
        <v>7</v>
      </c>
      <c r="C129" s="18">
        <v>23.573713496267874</v>
      </c>
      <c r="D129" s="19">
        <v>30.679127443787618</v>
      </c>
      <c r="F129" s="2">
        <v>10</v>
      </c>
      <c r="G129" s="47">
        <v>16</v>
      </c>
      <c r="H129" s="58">
        <v>30.282817916285694</v>
      </c>
      <c r="I129" s="59">
        <v>19.894914958920804</v>
      </c>
      <c r="N129" s="47"/>
      <c r="O129" s="84"/>
      <c r="W129" s="47"/>
      <c r="X129" s="84"/>
    </row>
    <row r="130" spans="1:24" x14ac:dyDescent="0.25">
      <c r="A130" s="2">
        <v>10</v>
      </c>
      <c r="B130" s="4">
        <v>8</v>
      </c>
      <c r="C130" s="18">
        <v>28.273053613705894</v>
      </c>
      <c r="D130" s="19">
        <v>29.660793867062448</v>
      </c>
      <c r="F130" s="2">
        <v>10</v>
      </c>
      <c r="G130" s="47">
        <v>17</v>
      </c>
      <c r="H130" s="58">
        <v>30.350151241323744</v>
      </c>
      <c r="I130" s="59">
        <v>20.814496759108959</v>
      </c>
      <c r="N130" s="47"/>
      <c r="O130" s="84"/>
      <c r="W130" s="47"/>
      <c r="X130" s="84"/>
    </row>
    <row r="131" spans="1:24" x14ac:dyDescent="0.25">
      <c r="A131" s="2">
        <v>10</v>
      </c>
      <c r="B131" s="4">
        <v>9</v>
      </c>
      <c r="C131" s="18">
        <v>28.444720546351611</v>
      </c>
      <c r="D131" s="19">
        <v>28.094882515721167</v>
      </c>
      <c r="F131" s="2">
        <v>10</v>
      </c>
      <c r="G131" s="47">
        <v>18</v>
      </c>
      <c r="H131" s="58">
        <v>30.597041483377019</v>
      </c>
      <c r="I131" s="59">
        <v>19.929620254825341</v>
      </c>
      <c r="N131" s="47"/>
      <c r="O131" s="84"/>
      <c r="W131" s="47"/>
      <c r="X131" s="84"/>
    </row>
    <row r="132" spans="1:24" x14ac:dyDescent="0.25">
      <c r="A132" s="2">
        <v>10</v>
      </c>
      <c r="B132" s="4">
        <v>10</v>
      </c>
      <c r="C132" s="18">
        <v>29.067005736532604</v>
      </c>
      <c r="D132" s="19">
        <v>25.862165328593168</v>
      </c>
      <c r="F132" s="2">
        <v>10</v>
      </c>
      <c r="G132" s="47">
        <v>19</v>
      </c>
      <c r="H132" s="58">
        <v>36.971256002410207</v>
      </c>
      <c r="I132" s="59">
        <v>17.47498163915521</v>
      </c>
      <c r="N132" s="47"/>
      <c r="O132" s="84"/>
      <c r="W132" s="47"/>
      <c r="X132" s="84"/>
    </row>
    <row r="133" spans="1:24" x14ac:dyDescent="0.25">
      <c r="A133" s="2">
        <v>10</v>
      </c>
      <c r="B133" s="4">
        <v>11</v>
      </c>
      <c r="C133" s="18">
        <v>29.710751773514222</v>
      </c>
      <c r="D133" s="19">
        <v>25.45377429448035</v>
      </c>
      <c r="F133" s="2">
        <v>10</v>
      </c>
      <c r="G133" s="47">
        <v>20</v>
      </c>
      <c r="H133" s="58">
        <v>37.667032310889617</v>
      </c>
      <c r="I133" s="59">
        <v>17.219422464499729</v>
      </c>
    </row>
    <row r="134" spans="1:24" x14ac:dyDescent="0.25">
      <c r="A134" s="2">
        <v>10</v>
      </c>
      <c r="B134" s="4">
        <v>12</v>
      </c>
      <c r="C134" s="18">
        <v>29.710751773514222</v>
      </c>
      <c r="D134" s="19">
        <v>26.004193522433386</v>
      </c>
      <c r="F134" s="2">
        <v>10</v>
      </c>
      <c r="G134" s="47">
        <v>21</v>
      </c>
      <c r="H134" s="58">
        <v>37.689479519729822</v>
      </c>
      <c r="I134" s="59">
        <v>16.874826626949041</v>
      </c>
    </row>
    <row r="135" spans="1:24" x14ac:dyDescent="0.25">
      <c r="A135" s="2">
        <v>10</v>
      </c>
      <c r="B135" s="4">
        <v>13</v>
      </c>
      <c r="C135" s="18">
        <v>30.955326122228062</v>
      </c>
      <c r="D135" s="19">
        <v>23.1250522458039</v>
      </c>
      <c r="F135" s="2">
        <v>10</v>
      </c>
      <c r="G135" s="47">
        <v>22</v>
      </c>
      <c r="H135" s="58">
        <v>43.345470521443403</v>
      </c>
      <c r="I135" s="59">
        <v>16.091740596861083</v>
      </c>
    </row>
    <row r="136" spans="1:24" x14ac:dyDescent="0.25">
      <c r="A136" s="2">
        <v>10</v>
      </c>
      <c r="B136" s="4">
        <v>14</v>
      </c>
      <c r="C136" s="18">
        <v>31.706364488157231</v>
      </c>
      <c r="D136" s="19">
        <v>23.626239722957894</v>
      </c>
      <c r="F136" s="2">
        <v>10</v>
      </c>
      <c r="G136" s="47">
        <v>23</v>
      </c>
      <c r="H136" s="58">
        <v>47.183470048612207</v>
      </c>
      <c r="I136" s="59">
        <v>15.249348714639224</v>
      </c>
    </row>
    <row r="137" spans="1:24" x14ac:dyDescent="0.25">
      <c r="A137" s="2">
        <v>10</v>
      </c>
      <c r="B137" s="4">
        <v>15</v>
      </c>
      <c r="C137" s="18">
        <v>32.586148093130866</v>
      </c>
      <c r="D137" s="19">
        <v>22.543063377750858</v>
      </c>
      <c r="F137" s="5">
        <v>10</v>
      </c>
      <c r="G137" s="49">
        <v>24</v>
      </c>
      <c r="H137" s="8"/>
      <c r="I137" s="8"/>
    </row>
    <row r="138" spans="1:24" x14ac:dyDescent="0.25">
      <c r="A138" s="2">
        <v>10</v>
      </c>
      <c r="B138" s="4">
        <v>16</v>
      </c>
      <c r="C138" s="18">
        <v>32.564691214682099</v>
      </c>
      <c r="D138" s="19">
        <v>20.124522025054336</v>
      </c>
      <c r="F138" s="2">
        <v>12</v>
      </c>
      <c r="G138" s="47">
        <v>1</v>
      </c>
      <c r="H138" s="62"/>
      <c r="I138" s="63"/>
    </row>
    <row r="139" spans="1:24" x14ac:dyDescent="0.25">
      <c r="A139" s="2">
        <v>10</v>
      </c>
      <c r="B139" s="4">
        <v>17</v>
      </c>
      <c r="C139" s="18">
        <v>32.564691214682099</v>
      </c>
      <c r="D139" s="19">
        <v>21.573231538199384</v>
      </c>
      <c r="F139" s="2">
        <v>12</v>
      </c>
      <c r="G139" s="47">
        <v>2</v>
      </c>
      <c r="H139" s="62"/>
      <c r="I139" s="63"/>
    </row>
    <row r="140" spans="1:24" x14ac:dyDescent="0.25">
      <c r="A140" s="2">
        <v>10</v>
      </c>
      <c r="B140" s="4">
        <v>18</v>
      </c>
      <c r="C140" s="18">
        <v>32.607608939931488</v>
      </c>
      <c r="D140" s="19">
        <v>22.191596341789968</v>
      </c>
      <c r="F140" s="2">
        <v>12</v>
      </c>
      <c r="G140" s="47">
        <v>3</v>
      </c>
      <c r="H140" s="62"/>
      <c r="I140" s="63"/>
    </row>
    <row r="141" spans="1:24" x14ac:dyDescent="0.25">
      <c r="A141" s="2">
        <v>10</v>
      </c>
      <c r="B141" s="4">
        <v>19</v>
      </c>
      <c r="C141" s="18">
        <v>33.637598630750226</v>
      </c>
      <c r="D141" s="19">
        <v>20.528775819388621</v>
      </c>
      <c r="F141" s="2">
        <v>12</v>
      </c>
      <c r="G141" s="47">
        <v>4</v>
      </c>
      <c r="H141" s="62"/>
      <c r="I141" s="63"/>
    </row>
    <row r="142" spans="1:24" x14ac:dyDescent="0.25">
      <c r="A142" s="2">
        <v>10</v>
      </c>
      <c r="B142" s="4">
        <v>20</v>
      </c>
      <c r="C142" s="18">
        <v>33.551767148603297</v>
      </c>
      <c r="D142" s="19">
        <v>18.017895180329312</v>
      </c>
      <c r="F142" s="2">
        <v>12</v>
      </c>
      <c r="G142" s="47">
        <v>5</v>
      </c>
      <c r="H142" s="62"/>
      <c r="I142" s="63"/>
    </row>
    <row r="143" spans="1:24" x14ac:dyDescent="0.25">
      <c r="A143" s="2">
        <v>10</v>
      </c>
      <c r="B143" s="4">
        <v>21</v>
      </c>
      <c r="C143" s="18">
        <v>34.045307099739816</v>
      </c>
      <c r="D143" s="19">
        <v>17.032934398652291</v>
      </c>
      <c r="F143" s="2">
        <v>12</v>
      </c>
      <c r="G143" s="47">
        <v>6</v>
      </c>
      <c r="H143" s="62"/>
      <c r="I143" s="63"/>
    </row>
    <row r="144" spans="1:24" x14ac:dyDescent="0.25">
      <c r="A144" s="2">
        <v>10</v>
      </c>
      <c r="B144" s="4">
        <v>22</v>
      </c>
      <c r="C144" s="18">
        <v>34.045307099739816</v>
      </c>
      <c r="D144" s="19">
        <v>17.759021175150135</v>
      </c>
      <c r="F144" s="2">
        <v>12</v>
      </c>
      <c r="G144" s="47">
        <v>7</v>
      </c>
      <c r="H144" s="62">
        <v>12.483016206104249</v>
      </c>
      <c r="I144" s="63">
        <v>26.717641052839511</v>
      </c>
    </row>
    <row r="145" spans="1:9" x14ac:dyDescent="0.25">
      <c r="A145" s="2">
        <v>10</v>
      </c>
      <c r="B145" s="4">
        <v>23</v>
      </c>
      <c r="C145" s="18">
        <v>34.367176149878773</v>
      </c>
      <c r="D145" s="19">
        <v>16.511831919497979</v>
      </c>
      <c r="F145" s="2">
        <v>12</v>
      </c>
      <c r="G145" s="47">
        <v>8</v>
      </c>
      <c r="H145" s="62">
        <v>14.101128109165881</v>
      </c>
      <c r="I145" s="63">
        <v>27.425121382563844</v>
      </c>
    </row>
    <row r="146" spans="1:9" x14ac:dyDescent="0.25">
      <c r="A146" s="2">
        <v>10</v>
      </c>
      <c r="B146" s="4">
        <v>24</v>
      </c>
      <c r="C146" s="18">
        <v>37.306947073193584</v>
      </c>
      <c r="D146" s="19">
        <v>15.278278226349753</v>
      </c>
      <c r="F146" s="2">
        <v>12</v>
      </c>
      <c r="G146" s="47">
        <v>9</v>
      </c>
      <c r="H146" s="62">
        <v>17.172242163634692</v>
      </c>
      <c r="I146" s="63">
        <v>25.313927391172452</v>
      </c>
    </row>
    <row r="147" spans="1:9" x14ac:dyDescent="0.25">
      <c r="A147" s="2">
        <v>10</v>
      </c>
      <c r="B147" s="4">
        <v>25</v>
      </c>
      <c r="C147" s="18"/>
      <c r="D147" s="19"/>
      <c r="F147" s="2">
        <v>12</v>
      </c>
      <c r="G147" s="47">
        <v>10</v>
      </c>
      <c r="H147" s="62">
        <v>19.648946455267609</v>
      </c>
      <c r="I147" s="63">
        <v>23.973515655758664</v>
      </c>
    </row>
    <row r="148" spans="1:9" x14ac:dyDescent="0.25">
      <c r="A148" s="5">
        <v>10</v>
      </c>
      <c r="B148" s="9">
        <v>26</v>
      </c>
      <c r="C148" s="8"/>
      <c r="D148" s="8"/>
      <c r="F148" s="2">
        <v>12</v>
      </c>
      <c r="G148" s="47">
        <v>11</v>
      </c>
      <c r="H148" s="62">
        <v>19.913130607761321</v>
      </c>
      <c r="I148" s="63">
        <v>23.381871895675197</v>
      </c>
    </row>
    <row r="149" spans="1:9" x14ac:dyDescent="0.25">
      <c r="A149" s="2">
        <v>12</v>
      </c>
      <c r="B149" s="4">
        <v>1</v>
      </c>
      <c r="C149" s="22">
        <v>16.014876425037897</v>
      </c>
      <c r="D149" s="23">
        <v>36.798193238883265</v>
      </c>
      <c r="F149" s="2">
        <v>12</v>
      </c>
      <c r="G149" s="47">
        <v>12</v>
      </c>
      <c r="H149" s="62">
        <v>21.663333060311491</v>
      </c>
      <c r="I149" s="63">
        <v>24.448588557171952</v>
      </c>
    </row>
    <row r="150" spans="1:9" x14ac:dyDescent="0.25">
      <c r="A150" s="2">
        <v>12</v>
      </c>
      <c r="B150" s="4">
        <v>2</v>
      </c>
      <c r="C150" s="22">
        <v>22.467087785859675</v>
      </c>
      <c r="D150" s="23">
        <v>33.728426018583733</v>
      </c>
      <c r="F150" s="2">
        <v>12</v>
      </c>
      <c r="G150" s="47">
        <v>13</v>
      </c>
      <c r="H150" s="62">
        <v>24.404221504438119</v>
      </c>
      <c r="I150" s="63">
        <v>22.624874360331596</v>
      </c>
    </row>
    <row r="151" spans="1:9" x14ac:dyDescent="0.25">
      <c r="A151" s="2">
        <v>12</v>
      </c>
      <c r="B151" s="4">
        <v>3</v>
      </c>
      <c r="C151" s="22">
        <v>23.08452396557249</v>
      </c>
      <c r="D151" s="23">
        <v>33.811983532570537</v>
      </c>
      <c r="F151" s="2">
        <v>12</v>
      </c>
      <c r="G151" s="47">
        <v>14</v>
      </c>
      <c r="H151" s="62">
        <v>25.989311151817198</v>
      </c>
      <c r="I151" s="63">
        <v>21.250126548584376</v>
      </c>
    </row>
    <row r="152" spans="1:9" x14ac:dyDescent="0.25">
      <c r="A152" s="2">
        <v>12</v>
      </c>
      <c r="B152" s="4">
        <v>4</v>
      </c>
      <c r="C152" s="22">
        <v>22.991908395884138</v>
      </c>
      <c r="D152" s="23">
        <v>32.442149471711673</v>
      </c>
      <c r="F152" s="2">
        <v>12</v>
      </c>
      <c r="G152" s="47">
        <v>15</v>
      </c>
      <c r="H152" s="62">
        <v>26.25349225079427</v>
      </c>
      <c r="I152" s="63">
        <v>19.07620436784816</v>
      </c>
    </row>
    <row r="153" spans="1:9" x14ac:dyDescent="0.25">
      <c r="A153" s="2">
        <v>12</v>
      </c>
      <c r="B153" s="4">
        <v>5</v>
      </c>
      <c r="C153" s="22">
        <v>23.763702906868012</v>
      </c>
      <c r="D153" s="23">
        <v>31.382057825832906</v>
      </c>
      <c r="F153" s="2">
        <v>12</v>
      </c>
      <c r="G153" s="47">
        <v>16</v>
      </c>
      <c r="H153" s="62">
        <v>26.38558432704113</v>
      </c>
      <c r="I153" s="63">
        <v>20.372133105284934</v>
      </c>
    </row>
    <row r="154" spans="1:9" x14ac:dyDescent="0.25">
      <c r="A154" s="2">
        <v>12</v>
      </c>
      <c r="B154" s="4">
        <v>6</v>
      </c>
      <c r="C154" s="22">
        <v>27.09786056102007</v>
      </c>
      <c r="D154" s="23">
        <v>26.394960844775486</v>
      </c>
      <c r="F154" s="2">
        <v>12</v>
      </c>
      <c r="G154" s="47">
        <v>17</v>
      </c>
      <c r="H154" s="62">
        <v>27.046038601242127</v>
      </c>
      <c r="I154" s="63">
        <v>18.524147959801862</v>
      </c>
    </row>
    <row r="155" spans="1:9" x14ac:dyDescent="0.25">
      <c r="A155" s="2">
        <v>12</v>
      </c>
      <c r="B155" s="4">
        <v>7</v>
      </c>
      <c r="C155" s="22">
        <v>27.591811217567468</v>
      </c>
      <c r="D155" s="23">
        <v>29.360204929181908</v>
      </c>
      <c r="F155" s="2">
        <v>12</v>
      </c>
      <c r="G155" s="47">
        <v>18</v>
      </c>
      <c r="H155" s="62">
        <v>28.135789833107932</v>
      </c>
      <c r="I155" s="63">
        <v>18.592564902666464</v>
      </c>
    </row>
    <row r="156" spans="1:9" x14ac:dyDescent="0.25">
      <c r="A156" s="2">
        <v>12</v>
      </c>
      <c r="B156" s="4">
        <v>8</v>
      </c>
      <c r="C156" s="22">
        <v>27.715296740732885</v>
      </c>
      <c r="D156" s="23">
        <v>25.008904917245999</v>
      </c>
      <c r="F156" s="2">
        <v>12</v>
      </c>
      <c r="G156" s="47">
        <v>19</v>
      </c>
      <c r="H156" s="62">
        <v>28.796244107308937</v>
      </c>
      <c r="I156" s="63">
        <v>20.777312732465099</v>
      </c>
    </row>
    <row r="157" spans="1:9" x14ac:dyDescent="0.25">
      <c r="A157" s="2">
        <v>12</v>
      </c>
      <c r="B157" s="4">
        <v>9</v>
      </c>
      <c r="C157" s="22">
        <v>27.74616954883853</v>
      </c>
      <c r="D157" s="23">
        <v>25.754518470618518</v>
      </c>
      <c r="F157" s="2">
        <v>12</v>
      </c>
      <c r="G157" s="47">
        <v>20</v>
      </c>
      <c r="H157" s="62">
        <v>29.027401423845134</v>
      </c>
      <c r="I157" s="63">
        <v>22.573078344319811</v>
      </c>
    </row>
    <row r="158" spans="1:9" x14ac:dyDescent="0.25">
      <c r="A158" s="2">
        <v>12</v>
      </c>
      <c r="B158" s="4">
        <v>10</v>
      </c>
      <c r="C158" s="22">
        <v>27.74616954883853</v>
      </c>
      <c r="D158" s="23">
        <v>28.023041564363957</v>
      </c>
      <c r="F158" s="2">
        <v>12</v>
      </c>
      <c r="G158" s="47">
        <v>21</v>
      </c>
      <c r="H158" s="62">
        <v>29.093448988726884</v>
      </c>
      <c r="I158" s="63">
        <v>19.751336943773747</v>
      </c>
    </row>
    <row r="159" spans="1:9" x14ac:dyDescent="0.25">
      <c r="A159" s="2">
        <v>12</v>
      </c>
      <c r="B159" s="4">
        <v>11</v>
      </c>
      <c r="C159" s="22">
        <v>27.715296740732885</v>
      </c>
      <c r="D159" s="23">
        <v>26.900645733204474</v>
      </c>
      <c r="F159" s="2">
        <v>12</v>
      </c>
      <c r="G159" s="47">
        <v>22</v>
      </c>
      <c r="H159" s="62">
        <v>29.687855698046139</v>
      </c>
      <c r="I159" s="63">
        <v>18.714191683996322</v>
      </c>
    </row>
    <row r="160" spans="1:9" x14ac:dyDescent="0.25">
      <c r="A160" s="2">
        <v>12</v>
      </c>
      <c r="B160" s="4">
        <v>12</v>
      </c>
      <c r="C160" s="22">
        <v>28.91929914668145</v>
      </c>
      <c r="D160" s="23">
        <v>23.44566991137911</v>
      </c>
      <c r="F160" s="2">
        <v>12</v>
      </c>
      <c r="G160" s="47">
        <v>23</v>
      </c>
      <c r="H160" s="62">
        <v>29.72087948048701</v>
      </c>
      <c r="I160" s="63">
        <v>16.646212241211501</v>
      </c>
    </row>
    <row r="161" spans="1:9" x14ac:dyDescent="0.25">
      <c r="A161" s="2">
        <v>12</v>
      </c>
      <c r="B161" s="4">
        <v>13</v>
      </c>
      <c r="C161" s="22">
        <v>30.956838825196598</v>
      </c>
      <c r="D161" s="23">
        <v>23.614339951997191</v>
      </c>
      <c r="F161" s="2">
        <v>12</v>
      </c>
      <c r="G161" s="47">
        <v>24</v>
      </c>
      <c r="H161" s="62">
        <v>29.819947774292991</v>
      </c>
      <c r="I161" s="63">
        <v>18.056036169765715</v>
      </c>
    </row>
    <row r="162" spans="1:9" x14ac:dyDescent="0.25">
      <c r="A162" s="2">
        <v>12</v>
      </c>
      <c r="B162" s="4">
        <v>14</v>
      </c>
      <c r="C162" s="22">
        <v>32.191711184622221</v>
      </c>
      <c r="D162" s="23">
        <v>22.360387184487319</v>
      </c>
      <c r="F162" s="2">
        <v>12</v>
      </c>
      <c r="G162" s="47">
        <v>25</v>
      </c>
      <c r="H162" s="62">
        <v>29.852971556733866</v>
      </c>
      <c r="I162" s="63">
        <v>16.400984352337833</v>
      </c>
    </row>
    <row r="163" spans="1:9" x14ac:dyDescent="0.25">
      <c r="A163" s="2">
        <v>12</v>
      </c>
      <c r="B163" s="4">
        <v>15</v>
      </c>
      <c r="C163" s="22">
        <v>32.191711184622221</v>
      </c>
      <c r="D163" s="23">
        <v>22.740763250738674</v>
      </c>
      <c r="F163" s="2">
        <v>12</v>
      </c>
      <c r="G163" s="47">
        <v>26</v>
      </c>
      <c r="H163" s="62">
        <v>30.381333754688011</v>
      </c>
      <c r="I163" s="63">
        <v>20.100785288078871</v>
      </c>
    </row>
    <row r="164" spans="1:9" x14ac:dyDescent="0.25">
      <c r="A164" s="2">
        <v>12</v>
      </c>
      <c r="B164" s="4">
        <v>16</v>
      </c>
      <c r="C164" s="22">
        <v>32.253456800833511</v>
      </c>
      <c r="D164" s="23">
        <v>20.84757421557077</v>
      </c>
      <c r="F164" s="2">
        <v>12</v>
      </c>
      <c r="G164" s="47">
        <v>27</v>
      </c>
      <c r="H164" s="62">
        <v>30.843651441277053</v>
      </c>
      <c r="I164" s="63">
        <v>15.865460736411144</v>
      </c>
    </row>
    <row r="165" spans="1:9" x14ac:dyDescent="0.25">
      <c r="A165" s="2">
        <v>12</v>
      </c>
      <c r="B165" s="4">
        <v>17</v>
      </c>
      <c r="C165" s="22">
        <v>32.407815132104574</v>
      </c>
      <c r="D165" s="23">
        <v>21.367174839956217</v>
      </c>
      <c r="F165" s="2">
        <v>12</v>
      </c>
      <c r="G165" s="47">
        <v>28</v>
      </c>
      <c r="H165" s="62">
        <v>31.239924616500979</v>
      </c>
      <c r="I165" s="63">
        <v>15.89726012293575</v>
      </c>
    </row>
    <row r="166" spans="1:9" x14ac:dyDescent="0.25">
      <c r="A166" s="2">
        <v>12</v>
      </c>
      <c r="B166" s="4">
        <v>18</v>
      </c>
      <c r="C166" s="22">
        <v>32.901762934023395</v>
      </c>
      <c r="D166" s="23">
        <v>19.681629318765545</v>
      </c>
      <c r="F166" s="2">
        <v>12</v>
      </c>
      <c r="G166" s="47">
        <v>29</v>
      </c>
      <c r="H166" s="62">
        <v>32.560833164902988</v>
      </c>
      <c r="I166" s="63">
        <v>14.736321663303084</v>
      </c>
    </row>
    <row r="167" spans="1:9" x14ac:dyDescent="0.25">
      <c r="A167" s="2">
        <v>12</v>
      </c>
      <c r="B167" s="4">
        <v>19</v>
      </c>
      <c r="C167" s="22">
        <v>34.537970380308067</v>
      </c>
      <c r="D167" s="23">
        <v>17.277793974894376</v>
      </c>
      <c r="F167" s="2">
        <v>12</v>
      </c>
      <c r="G167" s="47">
        <v>30</v>
      </c>
      <c r="H167" s="62">
        <v>32.527812435978745</v>
      </c>
      <c r="I167" s="63">
        <v>14.887230881561393</v>
      </c>
    </row>
    <row r="168" spans="1:9" x14ac:dyDescent="0.25">
      <c r="A168" s="2">
        <v>12</v>
      </c>
      <c r="B168" s="4">
        <v>20</v>
      </c>
      <c r="C168" s="22">
        <v>34.599715996519357</v>
      </c>
      <c r="D168" s="23">
        <v>17.149919650915191</v>
      </c>
      <c r="F168" s="2">
        <v>12</v>
      </c>
      <c r="G168" s="47">
        <v>31</v>
      </c>
      <c r="H168" s="62">
        <v>31.834334379336877</v>
      </c>
      <c r="I168" s="63">
        <v>15.260000042383693</v>
      </c>
    </row>
    <row r="169" spans="1:9" x14ac:dyDescent="0.25">
      <c r="A169" s="2">
        <v>12</v>
      </c>
      <c r="B169" s="4">
        <v>21</v>
      </c>
      <c r="C169" s="22">
        <v>34.352739240931371</v>
      </c>
      <c r="D169" s="23">
        <v>17.844765471542559</v>
      </c>
      <c r="F169" s="2">
        <v>12</v>
      </c>
      <c r="G169" s="47">
        <v>32</v>
      </c>
      <c r="H169" s="62">
        <v>31.702242303090017</v>
      </c>
      <c r="I169" s="63">
        <v>14.888425746119349</v>
      </c>
    </row>
    <row r="170" spans="1:9" x14ac:dyDescent="0.25">
      <c r="A170" s="2">
        <v>12</v>
      </c>
      <c r="B170" s="4">
        <v>22</v>
      </c>
      <c r="C170" s="22">
        <v>34.013149770283604</v>
      </c>
      <c r="D170" s="23">
        <v>17.234669148474627</v>
      </c>
      <c r="F170" s="2">
        <v>12</v>
      </c>
      <c r="G170" s="47">
        <v>33</v>
      </c>
      <c r="H170" s="62">
        <v>33.089198416373769</v>
      </c>
      <c r="I170" s="63">
        <v>15.026913207772388</v>
      </c>
    </row>
    <row r="171" spans="1:9" x14ac:dyDescent="0.25">
      <c r="A171" s="2">
        <v>12</v>
      </c>
      <c r="B171" s="4">
        <v>23</v>
      </c>
      <c r="C171" s="22">
        <v>34.723201519684771</v>
      </c>
      <c r="D171" s="23">
        <v>16.617166477627205</v>
      </c>
      <c r="F171" s="2">
        <v>12</v>
      </c>
      <c r="G171" s="47">
        <v>34</v>
      </c>
      <c r="H171" s="62">
        <v>34.344062453410665</v>
      </c>
      <c r="I171" s="63">
        <v>13.802390752469989</v>
      </c>
    </row>
    <row r="172" spans="1:9" x14ac:dyDescent="0.25">
      <c r="A172" s="2">
        <v>12</v>
      </c>
      <c r="B172" s="4">
        <v>24</v>
      </c>
      <c r="C172" s="22">
        <v>35.031918182226882</v>
      </c>
      <c r="D172" s="23">
        <v>16.314813379348362</v>
      </c>
      <c r="F172" s="2">
        <v>12</v>
      </c>
      <c r="G172" s="47">
        <v>35</v>
      </c>
      <c r="H172" s="62">
        <v>34.476151476140885</v>
      </c>
      <c r="I172" s="63">
        <v>14.673334173958811</v>
      </c>
    </row>
    <row r="173" spans="1:9" x14ac:dyDescent="0.25">
      <c r="A173" s="2">
        <v>12</v>
      </c>
      <c r="B173" s="4">
        <v>25</v>
      </c>
      <c r="C173" s="22">
        <v>35.093663798438172</v>
      </c>
      <c r="D173" s="23">
        <v>16.208658573030483</v>
      </c>
      <c r="F173" s="2">
        <v>12</v>
      </c>
      <c r="G173" s="47">
        <v>36</v>
      </c>
      <c r="H173" s="62">
        <v>35.764039295618652</v>
      </c>
      <c r="I173" s="63">
        <v>13.038754181429139</v>
      </c>
    </row>
    <row r="174" spans="1:9" x14ac:dyDescent="0.25">
      <c r="A174" s="2">
        <v>12</v>
      </c>
      <c r="B174" s="4">
        <v>26</v>
      </c>
      <c r="C174" s="22">
        <v>36.575512913451796</v>
      </c>
      <c r="D174" s="23">
        <v>16.583007014880685</v>
      </c>
      <c r="F174" s="2">
        <v>12</v>
      </c>
      <c r="G174" s="47">
        <v>37</v>
      </c>
      <c r="H174" s="62">
        <v>35.664971001812674</v>
      </c>
      <c r="I174" s="63">
        <v>14.127186206904966</v>
      </c>
    </row>
    <row r="175" spans="1:9" x14ac:dyDescent="0.25">
      <c r="A175" s="2">
        <v>12</v>
      </c>
      <c r="B175" s="4">
        <v>27</v>
      </c>
      <c r="C175" s="22">
        <v>37.34730742443567</v>
      </c>
      <c r="D175" s="23">
        <v>14.662974596633564</v>
      </c>
      <c r="F175" s="2">
        <v>12</v>
      </c>
      <c r="G175" s="47">
        <v>38</v>
      </c>
      <c r="H175" s="62">
        <v>36.193333199766819</v>
      </c>
      <c r="I175" s="63">
        <v>13.455523519796946</v>
      </c>
    </row>
    <row r="176" spans="1:9" x14ac:dyDescent="0.25">
      <c r="A176" s="2">
        <v>12</v>
      </c>
      <c r="B176" s="4">
        <v>28</v>
      </c>
      <c r="C176" s="22">
        <v>37.748639656666136</v>
      </c>
      <c r="D176" s="23">
        <v>14.808520523577718</v>
      </c>
      <c r="F176" s="2">
        <v>12</v>
      </c>
      <c r="G176" s="47">
        <v>39</v>
      </c>
      <c r="H176" s="62">
        <v>41.377905206602129</v>
      </c>
      <c r="I176" s="63">
        <v>12.111905736856869</v>
      </c>
    </row>
    <row r="177" spans="1:9" x14ac:dyDescent="0.25">
      <c r="A177" s="2">
        <v>12</v>
      </c>
      <c r="B177" s="4">
        <v>29</v>
      </c>
      <c r="C177" s="22">
        <v>46.207520742526</v>
      </c>
      <c r="D177" s="23">
        <v>14.50859314556959</v>
      </c>
      <c r="F177" s="5">
        <v>12</v>
      </c>
      <c r="G177" s="49">
        <v>40</v>
      </c>
      <c r="H177" s="8">
        <v>44.680179631123778</v>
      </c>
      <c r="I177" s="8">
        <v>10.925809479732662</v>
      </c>
    </row>
    <row r="178" spans="1:9" x14ac:dyDescent="0.25">
      <c r="A178" s="2">
        <v>12</v>
      </c>
      <c r="B178" s="4">
        <v>30</v>
      </c>
      <c r="C178" s="22">
        <v>47.010190916244092</v>
      </c>
      <c r="D178" s="23">
        <v>13.730186976780933</v>
      </c>
      <c r="F178" s="2">
        <v>13</v>
      </c>
      <c r="G178" s="47">
        <v>1</v>
      </c>
      <c r="H178" s="66">
        <v>18.209679936869815</v>
      </c>
      <c r="I178" s="67">
        <v>28.352692545208164</v>
      </c>
    </row>
    <row r="179" spans="1:9" x14ac:dyDescent="0.25">
      <c r="A179" s="2">
        <v>12</v>
      </c>
      <c r="B179" s="4">
        <v>31</v>
      </c>
      <c r="C179" s="22">
        <v>46.855829730344453</v>
      </c>
      <c r="D179" s="23">
        <v>13.304554776357582</v>
      </c>
      <c r="F179" s="2">
        <v>13</v>
      </c>
      <c r="G179" s="47">
        <v>2</v>
      </c>
      <c r="H179" s="66">
        <v>18.209679936869815</v>
      </c>
      <c r="I179" s="67">
        <v>30.637734127610894</v>
      </c>
    </row>
    <row r="180" spans="1:9" x14ac:dyDescent="0.25">
      <c r="A180" s="2">
        <v>12</v>
      </c>
      <c r="B180" s="4">
        <v>32</v>
      </c>
      <c r="C180" s="22">
        <v>46.763214160656105</v>
      </c>
      <c r="D180" s="23">
        <v>14.951113722316522</v>
      </c>
      <c r="F180" s="2">
        <v>13</v>
      </c>
      <c r="G180" s="47">
        <v>3</v>
      </c>
      <c r="H180" s="66">
        <v>18.709373243095339</v>
      </c>
      <c r="I180" s="67">
        <v>28.38125346002958</v>
      </c>
    </row>
    <row r="181" spans="1:9" x14ac:dyDescent="0.25">
      <c r="A181" s="2">
        <v>12</v>
      </c>
      <c r="B181" s="4">
        <v>33</v>
      </c>
      <c r="C181" s="22">
        <v>48.553779938211839</v>
      </c>
      <c r="D181" s="23">
        <v>12.049579429445938</v>
      </c>
      <c r="F181" s="2">
        <v>13</v>
      </c>
      <c r="G181" s="47">
        <v>4</v>
      </c>
      <c r="H181" s="66">
        <v>21.520146165399279</v>
      </c>
      <c r="I181" s="67">
        <v>27.330950835696136</v>
      </c>
    </row>
    <row r="182" spans="1:9" x14ac:dyDescent="0.25">
      <c r="A182" s="5">
        <v>12</v>
      </c>
      <c r="B182" s="9">
        <v>34</v>
      </c>
      <c r="C182" s="8"/>
      <c r="D182" s="8"/>
      <c r="F182" s="2">
        <v>13</v>
      </c>
      <c r="G182" s="47">
        <v>5</v>
      </c>
      <c r="H182" s="66">
        <v>21.790812089461689</v>
      </c>
      <c r="I182" s="67">
        <v>24.767429616410745</v>
      </c>
    </row>
    <row r="183" spans="1:9" x14ac:dyDescent="0.25">
      <c r="A183" s="2">
        <v>13</v>
      </c>
      <c r="B183" s="4">
        <v>1</v>
      </c>
      <c r="C183" s="26">
        <v>12.222332329247482</v>
      </c>
      <c r="D183" s="27">
        <v>31.189529303194572</v>
      </c>
      <c r="F183" s="2">
        <v>13</v>
      </c>
      <c r="G183" s="47">
        <v>6</v>
      </c>
      <c r="H183" s="66">
        <v>22.04065874257445</v>
      </c>
      <c r="I183" s="67">
        <v>25.334555026354284</v>
      </c>
    </row>
    <row r="184" spans="1:9" x14ac:dyDescent="0.25">
      <c r="A184" s="2">
        <v>13</v>
      </c>
      <c r="B184" s="4">
        <v>2</v>
      </c>
      <c r="C184" s="26">
        <v>12.968018612702279</v>
      </c>
      <c r="D184" s="27">
        <v>27.499998394376263</v>
      </c>
      <c r="F184" s="2">
        <v>13</v>
      </c>
      <c r="G184" s="47">
        <v>7</v>
      </c>
      <c r="H184" s="66">
        <v>22.103120405852639</v>
      </c>
      <c r="I184" s="67">
        <v>22.978633305443545</v>
      </c>
    </row>
    <row r="185" spans="1:9" x14ac:dyDescent="0.25">
      <c r="A185" s="2">
        <v>13</v>
      </c>
      <c r="B185" s="4">
        <v>3</v>
      </c>
      <c r="C185" s="26">
        <v>13.154440183565978</v>
      </c>
      <c r="D185" s="27">
        <v>28.757581679015974</v>
      </c>
      <c r="F185" s="2">
        <v>13</v>
      </c>
      <c r="G185" s="47">
        <v>8</v>
      </c>
      <c r="H185" s="66">
        <v>22.99840296269695</v>
      </c>
      <c r="I185" s="67">
        <v>20.370098265148727</v>
      </c>
    </row>
    <row r="186" spans="1:9" x14ac:dyDescent="0.25">
      <c r="A186" s="2">
        <v>13</v>
      </c>
      <c r="B186" s="4">
        <v>4</v>
      </c>
      <c r="C186" s="26">
        <v>21.936958583890625</v>
      </c>
      <c r="D186" s="27">
        <v>25.639919203122261</v>
      </c>
      <c r="F186" s="2">
        <v>13</v>
      </c>
      <c r="G186" s="47">
        <v>9</v>
      </c>
      <c r="H186" s="66">
        <v>22.99840296269695</v>
      </c>
      <c r="I186" s="67">
        <v>20.083323196138554</v>
      </c>
    </row>
    <row r="187" spans="1:9" x14ac:dyDescent="0.25">
      <c r="A187" s="2">
        <v>13</v>
      </c>
      <c r="B187" s="4">
        <v>5</v>
      </c>
      <c r="C187" s="26">
        <v>21.895530291265572</v>
      </c>
      <c r="D187" s="27">
        <v>25.553706219233671</v>
      </c>
      <c r="F187" s="2">
        <v>13</v>
      </c>
      <c r="G187" s="47">
        <v>10</v>
      </c>
      <c r="H187" s="66">
        <v>22.99840296269695</v>
      </c>
      <c r="I187" s="67">
        <v>20.749972372628743</v>
      </c>
    </row>
    <row r="188" spans="1:9" x14ac:dyDescent="0.25">
      <c r="A188" s="2">
        <v>13</v>
      </c>
      <c r="B188" s="4">
        <v>6</v>
      </c>
      <c r="C188" s="26">
        <v>22.827638145584068</v>
      </c>
      <c r="D188" s="27">
        <v>22.459787407731135</v>
      </c>
      <c r="F188" s="2">
        <v>13</v>
      </c>
      <c r="G188" s="47">
        <v>11</v>
      </c>
      <c r="H188" s="66">
        <v>23.331532475252175</v>
      </c>
      <c r="I188" s="67">
        <v>21.714428316866076</v>
      </c>
    </row>
    <row r="189" spans="1:9" x14ac:dyDescent="0.25">
      <c r="A189" s="2">
        <v>13</v>
      </c>
      <c r="B189" s="4">
        <v>7</v>
      </c>
      <c r="C189" s="26">
        <v>22.827638145584068</v>
      </c>
      <c r="D189" s="27">
        <v>23.08357174950677</v>
      </c>
      <c r="F189" s="2">
        <v>13</v>
      </c>
      <c r="G189" s="47">
        <v>12</v>
      </c>
      <c r="H189" s="66">
        <v>23.352351746201823</v>
      </c>
      <c r="I189" s="67">
        <v>18.070046701136317</v>
      </c>
    </row>
    <row r="190" spans="1:9" x14ac:dyDescent="0.25">
      <c r="A190" s="2">
        <v>13</v>
      </c>
      <c r="B190" s="4">
        <v>8</v>
      </c>
      <c r="C190" s="26">
        <v>22.848350376580246</v>
      </c>
      <c r="D190" s="27">
        <v>24.38709842240894</v>
      </c>
      <c r="F190" s="2">
        <v>13</v>
      </c>
      <c r="G190" s="47">
        <v>13</v>
      </c>
      <c r="H190" s="66">
        <v>23.893685519541265</v>
      </c>
      <c r="I190" s="67">
        <v>22.216366069604721</v>
      </c>
    </row>
    <row r="191" spans="1:9" x14ac:dyDescent="0.25">
      <c r="A191" s="2">
        <v>13</v>
      </c>
      <c r="B191" s="4">
        <v>9</v>
      </c>
      <c r="C191" s="26">
        <v>23.469755612792579</v>
      </c>
      <c r="D191" s="27">
        <v>21.798268794273685</v>
      </c>
      <c r="F191" s="2">
        <v>13</v>
      </c>
      <c r="G191" s="47">
        <v>14</v>
      </c>
      <c r="H191" s="66">
        <v>24.726506413107387</v>
      </c>
      <c r="I191" s="67">
        <v>18.446898871424533</v>
      </c>
    </row>
    <row r="192" spans="1:9" x14ac:dyDescent="0.25">
      <c r="A192" s="2">
        <v>13</v>
      </c>
      <c r="B192" s="4">
        <v>10</v>
      </c>
      <c r="C192" s="26">
        <v>23.80117237721127</v>
      </c>
      <c r="D192" s="27">
        <v>21.193510318339069</v>
      </c>
      <c r="F192" s="2">
        <v>13</v>
      </c>
      <c r="G192" s="47">
        <v>15</v>
      </c>
      <c r="H192" s="66">
        <v>24.74732953448628</v>
      </c>
      <c r="I192" s="67">
        <v>18.161560021255085</v>
      </c>
    </row>
    <row r="193" spans="1:9" x14ac:dyDescent="0.25">
      <c r="A193" s="2">
        <v>13</v>
      </c>
      <c r="B193" s="4">
        <v>11</v>
      </c>
      <c r="C193" s="26">
        <v>24.360435174486021</v>
      </c>
      <c r="D193" s="27">
        <v>20.929508198347964</v>
      </c>
      <c r="F193" s="2">
        <v>13</v>
      </c>
      <c r="G193" s="47">
        <v>16</v>
      </c>
      <c r="H193" s="66">
        <v>25.371946167268185</v>
      </c>
      <c r="I193" s="67">
        <v>17.935097923393471</v>
      </c>
    </row>
    <row r="194" spans="1:9" x14ac:dyDescent="0.25">
      <c r="A194" s="2">
        <v>13</v>
      </c>
      <c r="B194" s="4">
        <v>12</v>
      </c>
      <c r="C194" s="26">
        <v>24.898985740764591</v>
      </c>
      <c r="D194" s="27">
        <v>19.990162855854987</v>
      </c>
      <c r="F194" s="2">
        <v>13</v>
      </c>
      <c r="G194" s="47">
        <v>17</v>
      </c>
      <c r="H194" s="66">
        <v>25.351123045889288</v>
      </c>
      <c r="I194" s="67">
        <v>17.198560741403455</v>
      </c>
    </row>
    <row r="195" spans="1:9" x14ac:dyDescent="0.25">
      <c r="A195" s="2">
        <v>13</v>
      </c>
      <c r="B195" s="4">
        <v>13</v>
      </c>
      <c r="C195" s="26">
        <v>25.623957877906861</v>
      </c>
      <c r="D195" s="27">
        <v>19.487584191714745</v>
      </c>
      <c r="F195" s="2">
        <v>13</v>
      </c>
      <c r="G195" s="47">
        <v>18</v>
      </c>
      <c r="H195" s="66">
        <v>25.517688764774217</v>
      </c>
      <c r="I195" s="67">
        <v>16.040559302551078</v>
      </c>
    </row>
    <row r="196" spans="1:9" x14ac:dyDescent="0.25">
      <c r="A196" s="2">
        <v>13</v>
      </c>
      <c r="B196" s="4">
        <v>14</v>
      </c>
      <c r="C196" s="26">
        <v>26.203934821494133</v>
      </c>
      <c r="D196" s="27">
        <v>17.666892867433695</v>
      </c>
      <c r="F196" s="2">
        <v>13</v>
      </c>
      <c r="G196" s="47">
        <v>19</v>
      </c>
      <c r="H196" s="66">
        <v>25.60096969900205</v>
      </c>
      <c r="I196" s="67">
        <v>17.233752348384865</v>
      </c>
    </row>
    <row r="197" spans="1:9" x14ac:dyDescent="0.25">
      <c r="A197" s="2">
        <v>13</v>
      </c>
      <c r="B197" s="4">
        <v>15</v>
      </c>
      <c r="C197" s="26">
        <v>26.452496915979069</v>
      </c>
      <c r="D197" s="27">
        <v>16.928043315513836</v>
      </c>
      <c r="F197" s="2">
        <v>13</v>
      </c>
      <c r="G197" s="47">
        <v>20</v>
      </c>
      <c r="H197" s="66">
        <v>27.891228118916199</v>
      </c>
      <c r="I197" s="67">
        <v>14.591677656951953</v>
      </c>
    </row>
    <row r="198" spans="1:9" x14ac:dyDescent="0.25">
      <c r="A198" s="2">
        <v>13</v>
      </c>
      <c r="B198" s="4">
        <v>16</v>
      </c>
      <c r="C198" s="26">
        <v>26.825340057706466</v>
      </c>
      <c r="D198" s="27">
        <v>16.532990175887214</v>
      </c>
      <c r="F198" s="2">
        <v>13</v>
      </c>
      <c r="G198" s="47">
        <v>21</v>
      </c>
      <c r="H198" s="66">
        <v>28.265998098585339</v>
      </c>
      <c r="I198" s="67">
        <v>16.002327021776331</v>
      </c>
    </row>
    <row r="199" spans="1:9" x14ac:dyDescent="0.25">
      <c r="A199" s="2">
        <v>13</v>
      </c>
      <c r="B199" s="4">
        <v>17</v>
      </c>
      <c r="C199" s="26">
        <v>26.78391559571411</v>
      </c>
      <c r="D199" s="27">
        <v>16.181671556742575</v>
      </c>
      <c r="F199" s="2">
        <v>13</v>
      </c>
      <c r="G199" s="47">
        <v>22</v>
      </c>
      <c r="H199" s="66">
        <v>28.307640490913883</v>
      </c>
      <c r="I199" s="67">
        <v>13.524341075956695</v>
      </c>
    </row>
    <row r="200" spans="1:9" x14ac:dyDescent="0.25">
      <c r="A200" s="2">
        <v>13</v>
      </c>
      <c r="B200" s="4">
        <v>18</v>
      </c>
      <c r="C200" s="26">
        <v>26.78391559571411</v>
      </c>
      <c r="D200" s="27">
        <v>18.698383272486666</v>
      </c>
      <c r="F200" s="2">
        <v>13</v>
      </c>
      <c r="G200" s="47">
        <v>23</v>
      </c>
      <c r="H200" s="66">
        <v>28.307640490913883</v>
      </c>
      <c r="I200" s="67">
        <v>14.866014448243488</v>
      </c>
    </row>
    <row r="201" spans="1:9" x14ac:dyDescent="0.25">
      <c r="A201" s="2">
        <v>13</v>
      </c>
      <c r="B201" s="4">
        <v>19</v>
      </c>
      <c r="C201" s="26">
        <v>27.77816014302114</v>
      </c>
      <c r="D201" s="27">
        <v>15.1883114747199</v>
      </c>
      <c r="F201" s="2">
        <v>13</v>
      </c>
      <c r="G201" s="47">
        <v>24</v>
      </c>
      <c r="H201" s="66">
        <v>28.39092142514172</v>
      </c>
      <c r="I201" s="67">
        <v>14.617614391434268</v>
      </c>
    </row>
    <row r="202" spans="1:9" x14ac:dyDescent="0.25">
      <c r="A202" s="2">
        <v>13</v>
      </c>
      <c r="B202" s="4">
        <v>20</v>
      </c>
      <c r="C202" s="26">
        <v>27.716019619399905</v>
      </c>
      <c r="D202" s="27">
        <v>15.177796843135553</v>
      </c>
      <c r="F202" s="2">
        <v>13</v>
      </c>
      <c r="G202" s="47">
        <v>25</v>
      </c>
      <c r="H202" s="66">
        <v>29.119642113530357</v>
      </c>
      <c r="I202" s="67">
        <v>13.301464444546012</v>
      </c>
    </row>
    <row r="203" spans="1:9" x14ac:dyDescent="0.25">
      <c r="A203" s="2">
        <v>13</v>
      </c>
      <c r="B203" s="4">
        <v>21</v>
      </c>
      <c r="C203" s="26">
        <v>27.881728959267427</v>
      </c>
      <c r="D203" s="27">
        <v>14.425077504627453</v>
      </c>
      <c r="F203" s="2">
        <v>13</v>
      </c>
      <c r="G203" s="47">
        <v>26</v>
      </c>
      <c r="H203" s="66">
        <v>37.635239889455399</v>
      </c>
      <c r="I203" s="67">
        <v>12.821191789123699</v>
      </c>
    </row>
    <row r="204" spans="1:9" x14ac:dyDescent="0.25">
      <c r="A204" s="2">
        <v>13</v>
      </c>
      <c r="B204" s="4">
        <v>22</v>
      </c>
      <c r="C204" s="26">
        <v>27.943869482888662</v>
      </c>
      <c r="D204" s="27">
        <v>14.381479075980691</v>
      </c>
      <c r="F204" s="2">
        <v>13</v>
      </c>
      <c r="G204" s="47">
        <v>27</v>
      </c>
      <c r="H204" s="66">
        <v>38.218214129908759</v>
      </c>
      <c r="I204" s="67">
        <v>12.564831689949946</v>
      </c>
    </row>
    <row r="205" spans="1:9" x14ac:dyDescent="0.25">
      <c r="A205" s="2">
        <v>13</v>
      </c>
      <c r="B205" s="4">
        <v>23</v>
      </c>
      <c r="C205" s="26">
        <v>28.192431577373593</v>
      </c>
      <c r="D205" s="27">
        <v>13.482823111164247</v>
      </c>
      <c r="F205" s="2">
        <v>13</v>
      </c>
      <c r="G205" s="47">
        <v>28</v>
      </c>
      <c r="H205" s="66">
        <v>38.114110074302019</v>
      </c>
      <c r="I205" s="67">
        <v>12.311010193974639</v>
      </c>
    </row>
    <row r="206" spans="1:9" x14ac:dyDescent="0.25">
      <c r="A206" s="2">
        <v>13</v>
      </c>
      <c r="B206" s="4">
        <v>24</v>
      </c>
      <c r="C206" s="26">
        <v>28.151003284748537</v>
      </c>
      <c r="D206" s="27">
        <v>14.542600764226012</v>
      </c>
      <c r="F206" s="2">
        <v>13</v>
      </c>
      <c r="G206" s="47">
        <v>29</v>
      </c>
      <c r="H206" s="66">
        <v>41.716063423058166</v>
      </c>
      <c r="I206" s="67">
        <v>11.475920797021107</v>
      </c>
    </row>
    <row r="207" spans="1:9" x14ac:dyDescent="0.25">
      <c r="A207" s="2">
        <v>13</v>
      </c>
      <c r="B207" s="4">
        <v>25</v>
      </c>
      <c r="C207" s="26">
        <v>34.199342476371633</v>
      </c>
      <c r="D207" s="27">
        <v>13.455997963409903</v>
      </c>
      <c r="F207" s="5">
        <v>13</v>
      </c>
      <c r="G207" s="49">
        <v>30</v>
      </c>
      <c r="H207" s="8"/>
      <c r="I207" s="8"/>
    </row>
    <row r="208" spans="1:9" x14ac:dyDescent="0.25">
      <c r="A208" s="2">
        <v>13</v>
      </c>
      <c r="B208" s="4">
        <v>26</v>
      </c>
      <c r="C208" s="26">
        <v>34.551473387102845</v>
      </c>
      <c r="D208" s="27">
        <v>12.419676849985494</v>
      </c>
      <c r="F208" s="2">
        <v>16</v>
      </c>
      <c r="G208" s="47">
        <v>1</v>
      </c>
      <c r="H208" s="70">
        <v>21.7291054687974</v>
      </c>
      <c r="I208" s="71">
        <v>33.734081092650946</v>
      </c>
    </row>
    <row r="209" spans="1:9" x14ac:dyDescent="0.25">
      <c r="A209" s="2">
        <v>13</v>
      </c>
      <c r="B209" s="4">
        <v>27</v>
      </c>
      <c r="C209" s="26">
        <v>35.628574519659992</v>
      </c>
      <c r="D209" s="27">
        <v>12.634778734527332</v>
      </c>
      <c r="F209" s="2">
        <v>16</v>
      </c>
      <c r="G209" s="47">
        <v>2</v>
      </c>
      <c r="H209" s="70">
        <v>22.365706284482108</v>
      </c>
      <c r="I209" s="71">
        <v>32.135879932435522</v>
      </c>
    </row>
    <row r="210" spans="1:9" x14ac:dyDescent="0.25">
      <c r="A210" s="2">
        <v>13</v>
      </c>
      <c r="B210" s="4">
        <v>28</v>
      </c>
      <c r="C210" s="26">
        <v>37.285652595804407</v>
      </c>
      <c r="D210" s="27">
        <v>12.794867907365113</v>
      </c>
      <c r="F210" s="2">
        <v>16</v>
      </c>
      <c r="G210" s="47">
        <v>3</v>
      </c>
      <c r="H210" s="70">
        <v>22.456647095777114</v>
      </c>
      <c r="I210" s="71">
        <v>28.552204046493259</v>
      </c>
    </row>
    <row r="211" spans="1:9" x14ac:dyDescent="0.25">
      <c r="A211" s="2">
        <v>13</v>
      </c>
      <c r="B211" s="4">
        <v>29</v>
      </c>
      <c r="C211" s="26">
        <v>41.511204371415559</v>
      </c>
      <c r="D211" s="27">
        <v>11.831181427803866</v>
      </c>
      <c r="F211" s="2">
        <v>16</v>
      </c>
      <c r="G211" s="47">
        <v>4</v>
      </c>
      <c r="H211" s="70">
        <v>23.184193768296772</v>
      </c>
      <c r="I211" s="71">
        <v>26.296198818644022</v>
      </c>
    </row>
    <row r="212" spans="1:9" x14ac:dyDescent="0.25">
      <c r="A212" s="5">
        <v>13</v>
      </c>
      <c r="B212" s="9">
        <v>30</v>
      </c>
      <c r="C212" s="8">
        <v>45.943889948886586</v>
      </c>
      <c r="D212" s="8">
        <v>11.350366589707502</v>
      </c>
      <c r="F212" s="2">
        <v>16</v>
      </c>
      <c r="G212" s="47">
        <v>5</v>
      </c>
      <c r="H212" s="70">
        <v>23.184193768296772</v>
      </c>
      <c r="I212" s="71">
        <v>32.40139992913501</v>
      </c>
    </row>
    <row r="213" spans="1:9" x14ac:dyDescent="0.25">
      <c r="A213" s="2">
        <v>16</v>
      </c>
      <c r="B213" s="4">
        <v>1</v>
      </c>
      <c r="C213" s="30">
        <v>4.4504731789698582</v>
      </c>
      <c r="D213" s="31">
        <v>31.612517636470418</v>
      </c>
      <c r="F213" s="2">
        <v>16</v>
      </c>
      <c r="G213" s="47">
        <v>6</v>
      </c>
      <c r="H213" s="70">
        <v>24.657467875469887</v>
      </c>
      <c r="I213" s="71">
        <v>24.993161779877042</v>
      </c>
    </row>
    <row r="214" spans="1:9" x14ac:dyDescent="0.25">
      <c r="A214" s="2">
        <v>16</v>
      </c>
      <c r="B214" s="4">
        <v>2</v>
      </c>
      <c r="C214" s="30">
        <v>13.921130298875903</v>
      </c>
      <c r="D214" s="31">
        <v>27.740515965730264</v>
      </c>
      <c r="F214" s="2">
        <v>16</v>
      </c>
      <c r="G214" s="47">
        <v>7</v>
      </c>
      <c r="H214" s="70">
        <v>25.003050358516099</v>
      </c>
      <c r="I214" s="71">
        <v>26.624445513587727</v>
      </c>
    </row>
    <row r="215" spans="1:9" x14ac:dyDescent="0.25">
      <c r="A215" s="2">
        <v>16</v>
      </c>
      <c r="B215" s="4">
        <v>3</v>
      </c>
      <c r="C215" s="30">
        <v>16.7099215566212</v>
      </c>
      <c r="D215" s="31">
        <v>26.66298064803598</v>
      </c>
      <c r="F215" s="2">
        <v>16</v>
      </c>
      <c r="G215" s="47">
        <v>8</v>
      </c>
      <c r="H215" s="70">
        <v>25.439577016550587</v>
      </c>
      <c r="I215" s="71">
        <v>21.456598276162719</v>
      </c>
    </row>
    <row r="216" spans="1:9" x14ac:dyDescent="0.25">
      <c r="A216" s="2">
        <v>16</v>
      </c>
      <c r="B216" s="4">
        <v>4</v>
      </c>
      <c r="C216" s="30">
        <v>16.784787344184902</v>
      </c>
      <c r="D216" s="31">
        <v>28.300802215129846</v>
      </c>
      <c r="F216" s="2">
        <v>16</v>
      </c>
      <c r="G216" s="47">
        <v>9</v>
      </c>
      <c r="H216" s="70">
        <v>26.330817822139906</v>
      </c>
      <c r="I216" s="71">
        <v>20.018120751961153</v>
      </c>
    </row>
    <row r="217" spans="1:9" x14ac:dyDescent="0.25">
      <c r="A217" s="2">
        <v>16</v>
      </c>
      <c r="B217" s="4">
        <v>5</v>
      </c>
      <c r="C217" s="30">
        <v>19.311544884095763</v>
      </c>
      <c r="D217" s="31">
        <v>28.201979946552974</v>
      </c>
      <c r="F217" s="2">
        <v>16</v>
      </c>
      <c r="G217" s="47">
        <v>10</v>
      </c>
      <c r="H217" s="70">
        <v>26.65821281566577</v>
      </c>
      <c r="I217" s="71">
        <v>21.914385881546952</v>
      </c>
    </row>
    <row r="218" spans="1:9" x14ac:dyDescent="0.25">
      <c r="A218" s="2">
        <v>16</v>
      </c>
      <c r="B218" s="4">
        <v>6</v>
      </c>
      <c r="C218" s="30">
        <v>21.070915121373123</v>
      </c>
      <c r="D218" s="31">
        <v>23.337621108886431</v>
      </c>
      <c r="F218" s="2">
        <v>16</v>
      </c>
      <c r="G218" s="47">
        <v>11</v>
      </c>
      <c r="H218" s="70">
        <v>26.985607809191634</v>
      </c>
      <c r="I218" s="71">
        <v>21.509545711907275</v>
      </c>
    </row>
    <row r="219" spans="1:9" x14ac:dyDescent="0.25">
      <c r="A219" s="2">
        <v>16</v>
      </c>
      <c r="B219" s="4">
        <v>7</v>
      </c>
      <c r="C219" s="30">
        <v>25.244742486535049</v>
      </c>
      <c r="D219" s="31">
        <v>22.296618266266304</v>
      </c>
      <c r="F219" s="2">
        <v>16</v>
      </c>
      <c r="G219" s="47">
        <v>12</v>
      </c>
      <c r="H219" s="70">
        <v>29.641142736439242</v>
      </c>
      <c r="I219" s="71">
        <v>17.418025539596833</v>
      </c>
    </row>
    <row r="220" spans="1:9" x14ac:dyDescent="0.25">
      <c r="A220" s="2">
        <v>16</v>
      </c>
      <c r="B220" s="4">
        <v>8</v>
      </c>
      <c r="C220" s="30">
        <v>26.068279995181697</v>
      </c>
      <c r="D220" s="31">
        <v>21.323583087482401</v>
      </c>
      <c r="F220" s="2">
        <v>16</v>
      </c>
      <c r="G220" s="47">
        <v>13</v>
      </c>
      <c r="H220" s="70">
        <v>29.750274400947863</v>
      </c>
      <c r="I220" s="71">
        <v>17.444897128352352</v>
      </c>
    </row>
    <row r="221" spans="1:9" x14ac:dyDescent="0.25">
      <c r="A221" s="2">
        <v>16</v>
      </c>
      <c r="B221" s="4">
        <v>9</v>
      </c>
      <c r="C221" s="30">
        <v>27.09769928496889</v>
      </c>
      <c r="D221" s="31">
        <v>21.008136770233897</v>
      </c>
      <c r="F221" s="2">
        <v>16</v>
      </c>
      <c r="G221" s="47">
        <v>14</v>
      </c>
      <c r="H221" s="70">
        <v>30.25955438075701</v>
      </c>
      <c r="I221" s="71">
        <v>16.833294019899103</v>
      </c>
    </row>
    <row r="222" spans="1:9" x14ac:dyDescent="0.25">
      <c r="A222" s="2">
        <v>16</v>
      </c>
      <c r="B222" s="4">
        <v>10</v>
      </c>
      <c r="C222" s="30">
        <v>27.715351551113503</v>
      </c>
      <c r="D222" s="31">
        <v>23.491094763527904</v>
      </c>
      <c r="F222" s="2">
        <v>16</v>
      </c>
      <c r="G222" s="47">
        <v>15</v>
      </c>
      <c r="H222" s="70">
        <v>30.477817709774254</v>
      </c>
      <c r="I222" s="71">
        <v>19.368931601587779</v>
      </c>
    </row>
    <row r="223" spans="1:9" x14ac:dyDescent="0.25">
      <c r="A223" s="2">
        <v>16</v>
      </c>
      <c r="B223" s="4">
        <v>11</v>
      </c>
      <c r="C223" s="30">
        <v>31.6084278862097</v>
      </c>
      <c r="D223" s="31">
        <v>20.795073842930272</v>
      </c>
      <c r="F223" s="2">
        <v>16</v>
      </c>
      <c r="G223" s="47">
        <v>16</v>
      </c>
      <c r="H223" s="70">
        <v>31.405436858097534</v>
      </c>
      <c r="I223" s="71">
        <v>16.503565992776899</v>
      </c>
    </row>
    <row r="224" spans="1:9" x14ac:dyDescent="0.25">
      <c r="A224" s="2">
        <v>16</v>
      </c>
      <c r="B224" s="4">
        <v>12</v>
      </c>
      <c r="C224" s="30">
        <v>32.73143200647263</v>
      </c>
      <c r="D224" s="31">
        <v>19.723124277019306</v>
      </c>
      <c r="F224" s="2">
        <v>16</v>
      </c>
      <c r="G224" s="47">
        <v>17</v>
      </c>
      <c r="H224" s="70">
        <v>31.423624347617878</v>
      </c>
      <c r="I224" s="71">
        <v>14.849413629310945</v>
      </c>
    </row>
    <row r="225" spans="1:9" x14ac:dyDescent="0.25">
      <c r="A225" s="2">
        <v>16</v>
      </c>
      <c r="B225" s="4">
        <v>13</v>
      </c>
      <c r="C225" s="30">
        <v>33.14319903011522</v>
      </c>
      <c r="D225" s="31">
        <v>20.812079129231961</v>
      </c>
      <c r="F225" s="2">
        <v>16</v>
      </c>
      <c r="G225" s="47">
        <v>18</v>
      </c>
      <c r="H225" s="70">
        <v>31.751019341143742</v>
      </c>
      <c r="I225" s="71">
        <v>18.976582673406064</v>
      </c>
    </row>
    <row r="226" spans="1:9" x14ac:dyDescent="0.25">
      <c r="A226" s="2">
        <v>16</v>
      </c>
      <c r="B226" s="4">
        <v>14</v>
      </c>
      <c r="C226" s="30">
        <v>33.349084272617247</v>
      </c>
      <c r="D226" s="31">
        <v>21.463277530695933</v>
      </c>
      <c r="F226" s="2">
        <v>16</v>
      </c>
      <c r="G226" s="47">
        <v>19</v>
      </c>
      <c r="H226" s="70">
        <v>31.914716837906674</v>
      </c>
      <c r="I226" s="71">
        <v>19.621468540213165</v>
      </c>
    </row>
    <row r="227" spans="1:9" x14ac:dyDescent="0.25">
      <c r="A227" s="2">
        <v>16</v>
      </c>
      <c r="B227" s="4">
        <v>15</v>
      </c>
      <c r="C227" s="30">
        <v>33.723416671797239</v>
      </c>
      <c r="D227" s="31">
        <v>18.307691957119808</v>
      </c>
      <c r="F227" s="2">
        <v>16</v>
      </c>
      <c r="G227" s="47">
        <v>20</v>
      </c>
      <c r="H227" s="70">
        <v>32.169358509657883</v>
      </c>
      <c r="I227" s="71">
        <v>14.807834036958168</v>
      </c>
    </row>
    <row r="228" spans="1:9" x14ac:dyDescent="0.25">
      <c r="A228" s="2">
        <v>16</v>
      </c>
      <c r="B228" s="4">
        <v>16</v>
      </c>
      <c r="C228" s="30">
        <v>33.798282459360934</v>
      </c>
      <c r="D228" s="31">
        <v>18.979953651565555</v>
      </c>
      <c r="F228" s="2">
        <v>16</v>
      </c>
      <c r="G228" s="47">
        <v>21</v>
      </c>
      <c r="H228" s="70">
        <v>33.933652631316171</v>
      </c>
      <c r="I228" s="71">
        <v>14.288112760900045</v>
      </c>
    </row>
    <row r="229" spans="1:9" x14ac:dyDescent="0.25">
      <c r="A229" s="2">
        <v>16</v>
      </c>
      <c r="B229" s="4">
        <v>17</v>
      </c>
      <c r="C229" s="30">
        <v>34.472084931518701</v>
      </c>
      <c r="D229" s="31">
        <v>17.134554714752976</v>
      </c>
      <c r="F229" s="2">
        <v>16</v>
      </c>
      <c r="G229" s="47">
        <v>22</v>
      </c>
      <c r="H229" s="70"/>
      <c r="I229" s="71"/>
    </row>
    <row r="230" spans="1:9" x14ac:dyDescent="0.25">
      <c r="A230" s="2">
        <v>16</v>
      </c>
      <c r="B230" s="4">
        <v>18</v>
      </c>
      <c r="C230" s="30">
        <v>34.509519555981285</v>
      </c>
      <c r="D230" s="31">
        <v>17.326169767663629</v>
      </c>
      <c r="F230" s="2">
        <v>16</v>
      </c>
      <c r="G230" s="47">
        <v>23</v>
      </c>
      <c r="H230" s="70">
        <v>47.884304744126297</v>
      </c>
      <c r="I230" s="71">
        <v>11.296559543763239</v>
      </c>
    </row>
    <row r="231" spans="1:9" x14ac:dyDescent="0.25">
      <c r="A231" s="2">
        <v>16</v>
      </c>
      <c r="B231" s="4">
        <v>19</v>
      </c>
      <c r="C231" s="30">
        <v>34.509519555981285</v>
      </c>
      <c r="D231" s="31">
        <v>17.328726855581369</v>
      </c>
      <c r="F231" s="2">
        <v>16</v>
      </c>
      <c r="G231" s="47">
        <v>24</v>
      </c>
      <c r="H231" s="70">
        <v>47.811551422351641</v>
      </c>
      <c r="I231" s="71">
        <v>10.818721674642644</v>
      </c>
    </row>
    <row r="232" spans="1:9" x14ac:dyDescent="0.25">
      <c r="A232" s="2">
        <v>16</v>
      </c>
      <c r="B232" s="4">
        <v>20</v>
      </c>
      <c r="C232" s="30">
        <v>34.940005622535907</v>
      </c>
      <c r="D232" s="31">
        <v>16.754139080890475</v>
      </c>
      <c r="F232" s="5">
        <v>16</v>
      </c>
      <c r="G232" s="49">
        <v>25</v>
      </c>
      <c r="H232" s="8"/>
      <c r="I232" s="8"/>
    </row>
    <row r="233" spans="1:9" x14ac:dyDescent="0.25">
      <c r="A233" s="2">
        <v>16</v>
      </c>
      <c r="B233" s="4">
        <v>21</v>
      </c>
      <c r="C233" s="30">
        <v>35.10845277921387</v>
      </c>
      <c r="D233" s="31">
        <v>16.74521248128492</v>
      </c>
      <c r="F233" s="2">
        <v>17</v>
      </c>
      <c r="G233" s="47">
        <v>1</v>
      </c>
      <c r="H233" s="76">
        <v>25.622522162228094</v>
      </c>
      <c r="I233" s="77">
        <v>27.552316409341742</v>
      </c>
    </row>
    <row r="234" spans="1:9" x14ac:dyDescent="0.25">
      <c r="A234" s="2">
        <v>16</v>
      </c>
      <c r="B234" s="4">
        <v>22</v>
      </c>
      <c r="C234" s="30">
        <v>35.651239257794778</v>
      </c>
      <c r="D234" s="31">
        <v>14.941567147632854</v>
      </c>
      <c r="F234" s="2">
        <v>17</v>
      </c>
      <c r="G234" s="47">
        <v>2</v>
      </c>
      <c r="H234" s="76">
        <v>25.622522162228094</v>
      </c>
      <c r="I234" s="77">
        <v>30.35705083814484</v>
      </c>
    </row>
    <row r="235" spans="1:9" x14ac:dyDescent="0.25">
      <c r="A235" s="2">
        <v>16</v>
      </c>
      <c r="B235" s="4">
        <v>23</v>
      </c>
      <c r="C235" s="30">
        <v>36.119156487450503</v>
      </c>
      <c r="D235" s="31">
        <v>15.512738705368589</v>
      </c>
      <c r="F235" s="2">
        <v>17</v>
      </c>
      <c r="G235" s="47">
        <v>3</v>
      </c>
      <c r="H235" s="76">
        <v>25.779740316111869</v>
      </c>
      <c r="I235" s="77">
        <v>32.443770965510716</v>
      </c>
    </row>
    <row r="236" spans="1:9" x14ac:dyDescent="0.25">
      <c r="A236" s="2">
        <v>16</v>
      </c>
      <c r="B236" s="4">
        <v>24</v>
      </c>
      <c r="C236" s="30">
        <v>36.287607105489947</v>
      </c>
      <c r="D236" s="31">
        <v>14.665522052350195</v>
      </c>
      <c r="F236" s="2">
        <v>17</v>
      </c>
      <c r="G236" s="47">
        <v>4</v>
      </c>
      <c r="H236" s="76">
        <v>30.653572140670409</v>
      </c>
      <c r="I236" s="77">
        <v>27.805910836012494</v>
      </c>
    </row>
    <row r="237" spans="1:9" x14ac:dyDescent="0.25">
      <c r="A237" s="2">
        <v>16</v>
      </c>
      <c r="B237" s="4">
        <v>25</v>
      </c>
      <c r="C237" s="30">
        <v>36.456057723529383</v>
      </c>
      <c r="D237" s="31">
        <v>14.062863156605248</v>
      </c>
      <c r="F237" s="2">
        <v>17</v>
      </c>
      <c r="G237" s="47">
        <v>5</v>
      </c>
      <c r="H237" s="76">
        <v>30.614269419414246</v>
      </c>
      <c r="I237" s="77">
        <v>27.411640677094319</v>
      </c>
    </row>
    <row r="238" spans="1:9" x14ac:dyDescent="0.25">
      <c r="A238" s="2">
        <v>16</v>
      </c>
      <c r="B238" s="4">
        <v>26</v>
      </c>
      <c r="C238" s="30">
        <v>36.961409577647707</v>
      </c>
      <c r="D238" s="31">
        <v>14.497483491203594</v>
      </c>
      <c r="F238" s="2">
        <v>17</v>
      </c>
      <c r="G238" s="47">
        <v>6</v>
      </c>
      <c r="H238" s="76">
        <v>31.046624794238959</v>
      </c>
      <c r="I238" s="77">
        <v>25.787489154728654</v>
      </c>
    </row>
    <row r="239" spans="1:9" x14ac:dyDescent="0.25">
      <c r="A239" s="2">
        <v>16</v>
      </c>
      <c r="B239" s="4">
        <v>27</v>
      </c>
      <c r="C239" s="30">
        <v>36.942693996097155</v>
      </c>
      <c r="D239" s="31">
        <v>14.93715343090763</v>
      </c>
      <c r="F239" s="2">
        <v>17</v>
      </c>
      <c r="G239" s="47">
        <v>7</v>
      </c>
      <c r="H239" s="76">
        <v>31.243149303808448</v>
      </c>
      <c r="I239" s="77">
        <v>23.545852457803722</v>
      </c>
    </row>
    <row r="240" spans="1:9" x14ac:dyDescent="0.25">
      <c r="A240" s="2">
        <v>16</v>
      </c>
      <c r="B240" s="4">
        <v>28</v>
      </c>
      <c r="C240" s="30">
        <v>37.298310813726587</v>
      </c>
      <c r="D240" s="31">
        <v>13.499336530757445</v>
      </c>
      <c r="F240" s="2">
        <v>17</v>
      </c>
      <c r="G240" s="47">
        <v>8</v>
      </c>
      <c r="H240" s="76">
        <v>37.807103540839229</v>
      </c>
      <c r="I240" s="77">
        <v>22.644309672274218</v>
      </c>
    </row>
    <row r="241" spans="1:9" x14ac:dyDescent="0.25">
      <c r="A241" s="2">
        <v>16</v>
      </c>
      <c r="B241" s="4">
        <v>29</v>
      </c>
      <c r="C241" s="30">
        <v>37.335745438189178</v>
      </c>
      <c r="D241" s="31">
        <v>12.903926934089778</v>
      </c>
      <c r="F241" s="2">
        <v>17</v>
      </c>
      <c r="G241" s="47">
        <v>9</v>
      </c>
      <c r="H241" s="76">
        <v>37.689188108211617</v>
      </c>
      <c r="I241" s="77">
        <v>21.506515192594588</v>
      </c>
    </row>
    <row r="242" spans="1:9" x14ac:dyDescent="0.25">
      <c r="A242" s="2">
        <v>16</v>
      </c>
      <c r="B242" s="4">
        <v>30</v>
      </c>
      <c r="C242" s="30">
        <v>37.522911637779174</v>
      </c>
      <c r="D242" s="31">
        <v>12.587520872323918</v>
      </c>
      <c r="F242" s="2">
        <v>17</v>
      </c>
      <c r="G242" s="47">
        <v>10</v>
      </c>
      <c r="H242" s="76">
        <v>38.003628050408715</v>
      </c>
      <c r="I242" s="77">
        <v>21.490269170119745</v>
      </c>
    </row>
    <row r="243" spans="1:9" x14ac:dyDescent="0.25">
      <c r="A243" s="2">
        <v>16</v>
      </c>
      <c r="B243" s="4">
        <v>31</v>
      </c>
      <c r="C243" s="30">
        <v>37.9908288674349</v>
      </c>
      <c r="D243" s="31">
        <v>12.65537534119319</v>
      </c>
      <c r="F243" s="2">
        <v>17</v>
      </c>
      <c r="G243" s="47">
        <v>11</v>
      </c>
      <c r="H243" s="76">
        <v>38.475289780919155</v>
      </c>
      <c r="I243" s="77">
        <v>19.23331211767524</v>
      </c>
    </row>
    <row r="244" spans="1:9" x14ac:dyDescent="0.25">
      <c r="A244" s="2">
        <v>16</v>
      </c>
      <c r="B244" s="4">
        <v>32</v>
      </c>
      <c r="C244" s="30">
        <v>38.664631339592667</v>
      </c>
      <c r="D244" s="31">
        <v>12.101313897585085</v>
      </c>
      <c r="F244" s="2">
        <v>17</v>
      </c>
      <c r="G244" s="47">
        <v>12</v>
      </c>
      <c r="H244" s="76">
        <v>38.553898857861036</v>
      </c>
      <c r="I244" s="77">
        <v>18.766389347494069</v>
      </c>
    </row>
    <row r="245" spans="1:9" x14ac:dyDescent="0.25">
      <c r="A245" s="2">
        <v>16</v>
      </c>
      <c r="B245" s="4">
        <v>33</v>
      </c>
      <c r="C245" s="30">
        <v>43.96146282501752</v>
      </c>
      <c r="D245" s="31">
        <v>10.926908667087226</v>
      </c>
      <c r="F245" s="2">
        <v>17</v>
      </c>
      <c r="G245" s="47">
        <v>13</v>
      </c>
      <c r="H245" s="76">
        <v>38.553898857861036</v>
      </c>
      <c r="I245" s="77">
        <v>20.257638825074462</v>
      </c>
    </row>
    <row r="246" spans="1:9" x14ac:dyDescent="0.25">
      <c r="A246" s="2">
        <v>16</v>
      </c>
      <c r="B246" s="4">
        <v>34</v>
      </c>
      <c r="C246" s="30">
        <v>47.910692827488347</v>
      </c>
      <c r="D246" s="31">
        <v>10.806915674377267</v>
      </c>
      <c r="F246" s="2">
        <v>17</v>
      </c>
      <c r="G246" s="47">
        <v>14</v>
      </c>
      <c r="H246" s="76">
        <v>38.59320521354676</v>
      </c>
      <c r="I246" s="77">
        <v>18.63623020290731</v>
      </c>
    </row>
    <row r="247" spans="1:9" x14ac:dyDescent="0.25">
      <c r="A247" s="2">
        <v>16</v>
      </c>
      <c r="B247" s="4">
        <v>35</v>
      </c>
      <c r="C247" s="30">
        <v>48.37861005714408</v>
      </c>
      <c r="D247" s="31">
        <v>10.474213625824916</v>
      </c>
      <c r="F247" s="2">
        <v>17</v>
      </c>
      <c r="G247" s="47">
        <v>15</v>
      </c>
      <c r="H247" s="76">
        <v>38.632507934802923</v>
      </c>
      <c r="I247" s="77">
        <v>18.039889766239217</v>
      </c>
    </row>
    <row r="248" spans="1:9" x14ac:dyDescent="0.25">
      <c r="A248" s="2">
        <v>16</v>
      </c>
      <c r="B248" s="4">
        <v>36</v>
      </c>
      <c r="C248" s="30">
        <v>47.667372960523721</v>
      </c>
      <c r="D248" s="31">
        <v>9.8394124309376974</v>
      </c>
      <c r="F248" s="2">
        <v>17</v>
      </c>
      <c r="G248" s="47">
        <v>16</v>
      </c>
      <c r="H248" s="76">
        <v>39.143476020999081</v>
      </c>
      <c r="I248" s="77">
        <v>17.648893045382216</v>
      </c>
    </row>
    <row r="249" spans="1:9" x14ac:dyDescent="0.25">
      <c r="A249" s="5">
        <v>16</v>
      </c>
      <c r="B249" s="9">
        <v>37</v>
      </c>
      <c r="C249" s="8">
        <v>48.0417088210652</v>
      </c>
      <c r="D249" s="8">
        <v>8.9622730648048137</v>
      </c>
      <c r="F249" s="2">
        <v>17</v>
      </c>
      <c r="G249" s="47">
        <v>17</v>
      </c>
      <c r="H249" s="76">
        <v>39.182782376684798</v>
      </c>
      <c r="I249" s="77">
        <v>16.918933356671573</v>
      </c>
    </row>
    <row r="250" spans="1:9" x14ac:dyDescent="0.25">
      <c r="A250" s="2">
        <v>17</v>
      </c>
      <c r="B250" s="4">
        <v>1</v>
      </c>
      <c r="C250" s="34">
        <v>23.311541506222301</v>
      </c>
      <c r="D250" s="35">
        <v>31.837107207745337</v>
      </c>
      <c r="F250" s="2">
        <v>17</v>
      </c>
      <c r="G250" s="47">
        <v>18</v>
      </c>
      <c r="H250" s="76">
        <v>39.222085097940962</v>
      </c>
      <c r="I250" s="77">
        <v>16.304106414735298</v>
      </c>
    </row>
    <row r="251" spans="1:9" x14ac:dyDescent="0.25">
      <c r="A251" s="2">
        <v>17</v>
      </c>
      <c r="B251" s="4">
        <v>2</v>
      </c>
      <c r="C251" s="34">
        <v>23.733602705455962</v>
      </c>
      <c r="D251" s="35">
        <v>26.727112042357152</v>
      </c>
      <c r="F251" s="2">
        <v>17</v>
      </c>
      <c r="G251" s="47">
        <v>19</v>
      </c>
      <c r="H251" s="76">
        <v>39.850968616764725</v>
      </c>
      <c r="I251" s="77">
        <v>15.871716575454977</v>
      </c>
    </row>
    <row r="252" spans="1:9" x14ac:dyDescent="0.25">
      <c r="A252" s="2">
        <v>17</v>
      </c>
      <c r="B252" s="4">
        <v>3</v>
      </c>
      <c r="C252" s="34">
        <v>23.695232215381804</v>
      </c>
      <c r="D252" s="35">
        <v>27.780536673529472</v>
      </c>
      <c r="F252" s="2">
        <v>17</v>
      </c>
      <c r="G252" s="47">
        <v>20</v>
      </c>
      <c r="H252" s="76">
        <v>40.401239424217046</v>
      </c>
      <c r="I252" s="77">
        <v>15.098081874508285</v>
      </c>
    </row>
    <row r="253" spans="1:9" x14ac:dyDescent="0.25">
      <c r="A253" s="2">
        <v>17</v>
      </c>
      <c r="B253" s="4">
        <v>4</v>
      </c>
      <c r="C253" s="34">
        <v>27.263574259621759</v>
      </c>
      <c r="D253" s="35">
        <v>27.992089405996222</v>
      </c>
      <c r="F253" s="2">
        <v>17</v>
      </c>
      <c r="G253" s="47">
        <v>21</v>
      </c>
      <c r="H253" s="76">
        <v>40.479848501158926</v>
      </c>
      <c r="I253" s="77">
        <v>13.994211483614839</v>
      </c>
    </row>
    <row r="254" spans="1:9" x14ac:dyDescent="0.25">
      <c r="A254" s="2">
        <v>17</v>
      </c>
      <c r="B254" s="4">
        <v>5</v>
      </c>
      <c r="C254" s="34">
        <v>30.179639259974163</v>
      </c>
      <c r="D254" s="35">
        <v>24.410302152048864</v>
      </c>
      <c r="F254" s="2">
        <v>17</v>
      </c>
      <c r="G254" s="47">
        <v>22</v>
      </c>
      <c r="H254" s="76">
        <v>40.754985722099867</v>
      </c>
      <c r="I254" s="77">
        <v>14.275448493562122</v>
      </c>
    </row>
    <row r="255" spans="1:9" x14ac:dyDescent="0.25">
      <c r="A255" s="2">
        <v>17</v>
      </c>
      <c r="B255" s="4">
        <v>6</v>
      </c>
      <c r="C255" s="34">
        <v>30.218009750048321</v>
      </c>
      <c r="D255" s="35">
        <v>27.386276731292178</v>
      </c>
      <c r="F255" s="2">
        <v>17</v>
      </c>
      <c r="G255" s="47">
        <v>23</v>
      </c>
      <c r="H255" s="76">
        <v>40.754985722099867</v>
      </c>
      <c r="I255" s="77">
        <v>14.288502359396926</v>
      </c>
    </row>
    <row r="256" spans="1:9" x14ac:dyDescent="0.25">
      <c r="A256" s="2">
        <v>17</v>
      </c>
      <c r="B256" s="4">
        <v>7</v>
      </c>
      <c r="C256" s="34">
        <v>30.33311767237527</v>
      </c>
      <c r="D256" s="35">
        <v>24.111433567282987</v>
      </c>
      <c r="F256" s="2">
        <v>17</v>
      </c>
      <c r="G256" s="47">
        <v>24</v>
      </c>
      <c r="H256" s="76">
        <v>41.108732019982689</v>
      </c>
      <c r="I256" s="77">
        <v>13.719888036900974</v>
      </c>
    </row>
    <row r="257" spans="1:19" x14ac:dyDescent="0.25">
      <c r="A257" s="2">
        <v>17</v>
      </c>
      <c r="B257" s="4">
        <v>8</v>
      </c>
      <c r="C257" s="34">
        <v>30.33311767237527</v>
      </c>
      <c r="D257" s="35">
        <v>23.605725200626193</v>
      </c>
      <c r="F257" s="2">
        <v>17</v>
      </c>
      <c r="G257" s="47">
        <v>25</v>
      </c>
      <c r="H257" s="76">
        <v>46.021870200226957</v>
      </c>
      <c r="I257" s="77">
        <v>12.231879434620234</v>
      </c>
    </row>
    <row r="258" spans="1:19" x14ac:dyDescent="0.25">
      <c r="A258" s="2">
        <v>17</v>
      </c>
      <c r="B258" s="4">
        <v>9</v>
      </c>
      <c r="C258" s="34">
        <v>30.06453133764721</v>
      </c>
      <c r="D258" s="35">
        <v>22.42496411148225</v>
      </c>
      <c r="F258" s="2">
        <v>17</v>
      </c>
      <c r="G258" s="47">
        <v>26</v>
      </c>
      <c r="H258" s="76">
        <v>47.476158113014414</v>
      </c>
      <c r="I258" s="77">
        <v>11.55739229826313</v>
      </c>
    </row>
    <row r="259" spans="1:19" x14ac:dyDescent="0.25">
      <c r="A259" s="2">
        <v>17</v>
      </c>
      <c r="B259" s="4">
        <v>10</v>
      </c>
      <c r="C259" s="34">
        <v>30.179639259974163</v>
      </c>
      <c r="D259" s="35">
        <v>20.12145455950667</v>
      </c>
      <c r="F259" s="5">
        <v>17</v>
      </c>
      <c r="G259" s="49">
        <v>27</v>
      </c>
      <c r="H259" s="8">
        <v>47.672682622583906</v>
      </c>
      <c r="I259" s="8">
        <v>11.456226796794608</v>
      </c>
    </row>
    <row r="260" spans="1:19" x14ac:dyDescent="0.25">
      <c r="A260" s="2">
        <v>17</v>
      </c>
      <c r="B260" s="4">
        <v>11</v>
      </c>
      <c r="C260" s="34">
        <v>30.409855104628065</v>
      </c>
      <c r="D260" s="35">
        <v>19.990551805030769</v>
      </c>
      <c r="F260" s="2">
        <v>19</v>
      </c>
      <c r="G260" s="47">
        <v>1</v>
      </c>
      <c r="H260" s="80">
        <v>27.746718680017889</v>
      </c>
      <c r="I260" s="81">
        <v>32.06429573176635</v>
      </c>
    </row>
    <row r="261" spans="1:19" x14ac:dyDescent="0.25">
      <c r="A261" s="2">
        <v>17</v>
      </c>
      <c r="B261" s="4">
        <v>12</v>
      </c>
      <c r="C261" s="34">
        <v>30.755178871608919</v>
      </c>
      <c r="D261" s="35">
        <v>18.590505960562069</v>
      </c>
      <c r="F261" s="2">
        <v>19</v>
      </c>
      <c r="G261" s="47">
        <v>2</v>
      </c>
      <c r="H261" s="80">
        <v>28.504390181943258</v>
      </c>
      <c r="I261" s="81">
        <v>30.242712292887887</v>
      </c>
      <c r="L261" s="129"/>
      <c r="M261" s="84"/>
      <c r="N261" s="84"/>
      <c r="O261" s="84"/>
      <c r="Q261" s="129"/>
      <c r="R261" s="84"/>
      <c r="S261" s="84"/>
    </row>
    <row r="262" spans="1:19" x14ac:dyDescent="0.25">
      <c r="A262" s="2">
        <v>17</v>
      </c>
      <c r="B262" s="4">
        <v>13</v>
      </c>
      <c r="C262" s="34">
        <v>31.062132148515609</v>
      </c>
      <c r="D262" s="35">
        <v>20.83781639364766</v>
      </c>
      <c r="F262" s="2">
        <v>19</v>
      </c>
      <c r="G262" s="47">
        <v>3</v>
      </c>
      <c r="H262" s="80">
        <v>28.912366729963967</v>
      </c>
      <c r="I262" s="81">
        <v>28.33378341801652</v>
      </c>
      <c r="L262" s="129"/>
      <c r="M262" s="84"/>
      <c r="N262" s="84"/>
      <c r="O262" s="84"/>
      <c r="Q262" s="129"/>
      <c r="R262" s="84"/>
      <c r="S262" s="84"/>
    </row>
    <row r="263" spans="1:19" x14ac:dyDescent="0.25">
      <c r="A263" s="2">
        <v>17</v>
      </c>
      <c r="B263" s="4">
        <v>14</v>
      </c>
      <c r="C263" s="34">
        <v>31.177240070842561</v>
      </c>
      <c r="D263" s="35">
        <v>16.680080734446939</v>
      </c>
      <c r="F263" s="2">
        <v>19</v>
      </c>
      <c r="G263" s="47">
        <v>4</v>
      </c>
      <c r="H263" s="80">
        <v>28.883224585603845</v>
      </c>
      <c r="I263" s="81">
        <v>30.023421893115184</v>
      </c>
      <c r="L263" s="129"/>
      <c r="M263" s="84"/>
      <c r="N263" s="84"/>
      <c r="O263" s="84"/>
      <c r="Q263" s="129"/>
      <c r="R263" s="84"/>
      <c r="S263" s="84"/>
    </row>
    <row r="264" spans="1:19" x14ac:dyDescent="0.25">
      <c r="A264" s="2">
        <v>17</v>
      </c>
      <c r="B264" s="4">
        <v>15</v>
      </c>
      <c r="C264" s="34">
        <v>31.369085425422305</v>
      </c>
      <c r="D264" s="35">
        <v>17.664910569328853</v>
      </c>
      <c r="F264" s="2">
        <v>19</v>
      </c>
      <c r="G264" s="47">
        <v>5</v>
      </c>
      <c r="H264" s="80">
        <v>28.970648324080013</v>
      </c>
      <c r="I264" s="81">
        <v>31.780779171025234</v>
      </c>
      <c r="L264" s="129"/>
      <c r="M264" s="84"/>
      <c r="N264" s="84"/>
      <c r="O264" s="84"/>
      <c r="Q264" s="129"/>
      <c r="R264" s="84"/>
      <c r="S264" s="84"/>
    </row>
    <row r="265" spans="1:19" x14ac:dyDescent="0.25">
      <c r="A265" s="2">
        <v>17</v>
      </c>
      <c r="B265" s="4">
        <v>16</v>
      </c>
      <c r="C265" s="34">
        <v>31.637671760150365</v>
      </c>
      <c r="D265" s="35">
        <v>16.643734270307043</v>
      </c>
      <c r="F265" s="2">
        <v>19</v>
      </c>
      <c r="G265" s="47">
        <v>6</v>
      </c>
      <c r="H265" s="80">
        <v>29.553472349053045</v>
      </c>
      <c r="I265" s="81">
        <v>28.181905261005546</v>
      </c>
      <c r="L265" s="129"/>
      <c r="M265" s="84"/>
      <c r="N265" s="84"/>
      <c r="O265" s="84"/>
      <c r="Q265" s="129"/>
      <c r="R265" s="84"/>
      <c r="S265" s="84"/>
    </row>
    <row r="266" spans="1:19" x14ac:dyDescent="0.25">
      <c r="A266" s="2">
        <v>17</v>
      </c>
      <c r="B266" s="4">
        <v>17</v>
      </c>
      <c r="C266" s="34">
        <v>32.32831929411207</v>
      </c>
      <c r="D266" s="35">
        <v>15.786843751923133</v>
      </c>
      <c r="F266" s="2">
        <v>19</v>
      </c>
      <c r="G266" s="47">
        <v>7</v>
      </c>
      <c r="H266" s="80">
        <v>30.107156924270157</v>
      </c>
      <c r="I266" s="81">
        <v>27.000467147404148</v>
      </c>
      <c r="L266" s="129"/>
      <c r="M266" s="84"/>
      <c r="N266" s="84"/>
      <c r="O266" s="84"/>
      <c r="Q266" s="129"/>
      <c r="R266" s="84"/>
      <c r="S266" s="84"/>
    </row>
    <row r="267" spans="1:19" x14ac:dyDescent="0.25">
      <c r="A267" s="2">
        <v>17</v>
      </c>
      <c r="B267" s="4">
        <v>18</v>
      </c>
      <c r="C267" s="34">
        <v>32.750380493345716</v>
      </c>
      <c r="D267" s="35">
        <v>15.309891724086233</v>
      </c>
      <c r="F267" s="2">
        <v>19</v>
      </c>
      <c r="G267" s="47">
        <v>8</v>
      </c>
      <c r="H267" s="80">
        <v>29.990591041433873</v>
      </c>
      <c r="I267" s="81">
        <v>26.526324750604079</v>
      </c>
      <c r="L267" s="129"/>
      <c r="M267" s="84"/>
      <c r="N267" s="84"/>
      <c r="O267" s="84"/>
      <c r="Q267" s="129"/>
      <c r="R267" s="84"/>
      <c r="S267" s="84"/>
    </row>
    <row r="268" spans="1:19" x14ac:dyDescent="0.25">
      <c r="A268" s="2">
        <v>17</v>
      </c>
      <c r="B268" s="4">
        <v>19</v>
      </c>
      <c r="C268" s="34">
        <v>32.903855357851306</v>
      </c>
      <c r="D268" s="35">
        <v>16.165522004709093</v>
      </c>
      <c r="F268" s="2">
        <v>19</v>
      </c>
      <c r="G268" s="47">
        <v>9</v>
      </c>
      <c r="H268" s="80">
        <v>30.340285995338533</v>
      </c>
      <c r="I268" s="81">
        <v>26.30843587502093</v>
      </c>
      <c r="L268" s="129"/>
      <c r="M268" s="84"/>
      <c r="N268" s="84"/>
      <c r="O268" s="84"/>
      <c r="Q268" s="129"/>
      <c r="R268" s="84"/>
      <c r="S268" s="84"/>
    </row>
    <row r="269" spans="1:19" x14ac:dyDescent="0.25">
      <c r="A269" s="2">
        <v>17</v>
      </c>
      <c r="B269" s="4">
        <v>20</v>
      </c>
      <c r="C269" s="34">
        <v>35.321121726717273</v>
      </c>
      <c r="D269" s="35">
        <v>13.977050941379682</v>
      </c>
      <c r="F269" s="2">
        <v>19</v>
      </c>
      <c r="G269" s="47">
        <v>10</v>
      </c>
      <c r="H269" s="80">
        <v>30.456849183570622</v>
      </c>
      <c r="I269" s="81">
        <v>23.655424416119413</v>
      </c>
      <c r="L269" s="129"/>
      <c r="M269" s="84"/>
      <c r="N269" s="84"/>
      <c r="O269" s="84"/>
      <c r="Q269" s="129"/>
      <c r="R269" s="84"/>
      <c r="S269" s="84"/>
    </row>
    <row r="270" spans="1:19" x14ac:dyDescent="0.25">
      <c r="A270" s="2">
        <v>17</v>
      </c>
      <c r="B270" s="4">
        <v>21</v>
      </c>
      <c r="C270" s="34">
        <v>40.385863213312064</v>
      </c>
      <c r="D270" s="35">
        <v>13.808613075797735</v>
      </c>
      <c r="F270" s="2">
        <v>19</v>
      </c>
      <c r="G270" s="47">
        <v>11</v>
      </c>
      <c r="H270" s="80">
        <v>31.068815352903776</v>
      </c>
      <c r="I270" s="81">
        <v>22.838684996663716</v>
      </c>
      <c r="L270" s="129"/>
      <c r="M270" s="84"/>
      <c r="N270" s="84"/>
      <c r="O270" s="84"/>
      <c r="Q270" s="129"/>
      <c r="R270" s="84"/>
      <c r="S270" s="84"/>
    </row>
    <row r="271" spans="1:19" x14ac:dyDescent="0.25">
      <c r="A271" s="2">
        <v>17</v>
      </c>
      <c r="B271" s="4">
        <v>22</v>
      </c>
      <c r="C271" s="34">
        <v>43.071712369010562</v>
      </c>
      <c r="D271" s="35">
        <v>12.749690817896161</v>
      </c>
      <c r="F271" s="2">
        <v>19</v>
      </c>
      <c r="G271" s="47">
        <v>12</v>
      </c>
      <c r="H271" s="80">
        <v>31.564215639400651</v>
      </c>
      <c r="I271" s="81">
        <v>21.249835075038153</v>
      </c>
      <c r="L271" s="129"/>
      <c r="M271" s="84"/>
      <c r="N271" s="84"/>
      <c r="O271" s="84"/>
      <c r="Q271" s="129"/>
      <c r="R271" s="84"/>
      <c r="S271" s="84"/>
    </row>
    <row r="272" spans="1:19" x14ac:dyDescent="0.25">
      <c r="A272" s="5">
        <v>17</v>
      </c>
      <c r="B272" s="9">
        <v>23</v>
      </c>
      <c r="C272" s="8"/>
      <c r="D272" s="8"/>
      <c r="F272" s="2">
        <v>19</v>
      </c>
      <c r="G272" s="47">
        <v>13</v>
      </c>
      <c r="H272" s="80">
        <v>31.826486854829145</v>
      </c>
      <c r="I272" s="81">
        <v>20.628758068456452</v>
      </c>
      <c r="L272" s="129"/>
      <c r="M272" s="84"/>
      <c r="N272" s="84"/>
      <c r="O272" s="84"/>
      <c r="Q272" s="129"/>
      <c r="R272" s="84"/>
      <c r="S272" s="84"/>
    </row>
    <row r="273" spans="1:19" x14ac:dyDescent="0.25">
      <c r="A273" s="2">
        <v>19</v>
      </c>
      <c r="B273" s="4">
        <v>1</v>
      </c>
      <c r="C273" s="38">
        <v>13.411240026253424</v>
      </c>
      <c r="D273" s="39">
        <v>37.081594501813392</v>
      </c>
      <c r="F273" s="2">
        <v>19</v>
      </c>
      <c r="G273" s="47">
        <v>14</v>
      </c>
      <c r="H273" s="80">
        <v>32.55501890699859</v>
      </c>
      <c r="I273" s="81">
        <v>19.089015038551366</v>
      </c>
      <c r="L273" s="129"/>
      <c r="M273" s="84"/>
      <c r="N273" s="84"/>
      <c r="O273" s="84"/>
      <c r="Q273" s="129"/>
      <c r="R273" s="84"/>
      <c r="S273" s="84"/>
    </row>
    <row r="274" spans="1:19" x14ac:dyDescent="0.25">
      <c r="A274" s="2">
        <v>19</v>
      </c>
      <c r="B274" s="4">
        <v>2</v>
      </c>
      <c r="C274" s="38">
        <v>14.671944152741206</v>
      </c>
      <c r="D274" s="39">
        <v>35.394412803854024</v>
      </c>
      <c r="F274" s="2">
        <v>19</v>
      </c>
      <c r="G274" s="47">
        <v>15</v>
      </c>
      <c r="H274" s="80">
        <v>32.55501890699859</v>
      </c>
      <c r="I274" s="81">
        <v>21.357091087454748</v>
      </c>
      <c r="L274" s="129"/>
      <c r="M274" s="84"/>
      <c r="N274" s="84"/>
      <c r="O274" s="84"/>
      <c r="Q274" s="129"/>
      <c r="R274" s="84"/>
      <c r="S274" s="84"/>
    </row>
    <row r="275" spans="1:19" x14ac:dyDescent="0.25">
      <c r="A275" s="2">
        <v>19</v>
      </c>
      <c r="B275" s="4">
        <v>3</v>
      </c>
      <c r="C275" s="38">
        <v>14.671944152741206</v>
      </c>
      <c r="D275" s="39">
        <v>34.580524771157862</v>
      </c>
      <c r="F275" s="2">
        <v>19</v>
      </c>
      <c r="G275" s="47">
        <v>16</v>
      </c>
      <c r="H275" s="80">
        <v>32.671582095230676</v>
      </c>
      <c r="I275" s="81">
        <v>22.090295295471364</v>
      </c>
      <c r="L275" s="129"/>
      <c r="M275" s="84"/>
      <c r="N275" s="84"/>
      <c r="O275" s="84"/>
      <c r="Q275" s="129"/>
      <c r="R275" s="84"/>
      <c r="S275" s="84"/>
    </row>
    <row r="276" spans="1:19" x14ac:dyDescent="0.25">
      <c r="A276" s="2">
        <v>19</v>
      </c>
      <c r="B276" s="4">
        <v>4</v>
      </c>
      <c r="C276" s="38">
        <v>18.371836587685308</v>
      </c>
      <c r="D276" s="39">
        <v>30.655395482315342</v>
      </c>
      <c r="F276" s="2">
        <v>19</v>
      </c>
      <c r="G276" s="47">
        <v>17</v>
      </c>
      <c r="H276" s="80">
        <v>32.642442645474752</v>
      </c>
      <c r="I276" s="81">
        <v>18.693304853008652</v>
      </c>
      <c r="L276" s="129"/>
      <c r="M276" s="84"/>
      <c r="N276" s="84"/>
      <c r="O276" s="84"/>
      <c r="Q276" s="129"/>
      <c r="R276" s="84"/>
      <c r="S276" s="84"/>
    </row>
    <row r="277" spans="1:19" x14ac:dyDescent="0.25">
      <c r="A277" s="2">
        <v>19</v>
      </c>
      <c r="B277" s="4">
        <v>5</v>
      </c>
      <c r="C277" s="38">
        <v>19.303663470307178</v>
      </c>
      <c r="D277" s="39">
        <v>28.945829697500059</v>
      </c>
      <c r="F277" s="2">
        <v>19</v>
      </c>
      <c r="G277" s="47">
        <v>18</v>
      </c>
      <c r="H277" s="80">
        <v>32.700724239590798</v>
      </c>
      <c r="I277" s="81">
        <v>19.061845536788841</v>
      </c>
      <c r="L277" s="129"/>
      <c r="M277" s="84"/>
      <c r="N277" s="84"/>
      <c r="O277" s="84"/>
      <c r="Q277" s="129"/>
      <c r="R277" s="84"/>
      <c r="S277" s="84"/>
    </row>
    <row r="278" spans="1:19" x14ac:dyDescent="0.25">
      <c r="A278" s="2">
        <v>19</v>
      </c>
      <c r="B278" s="4">
        <v>6</v>
      </c>
      <c r="C278" s="38">
        <v>19.331068429006201</v>
      </c>
      <c r="D278" s="39">
        <v>30.084150826918098</v>
      </c>
      <c r="F278" s="2">
        <v>19</v>
      </c>
      <c r="G278" s="47">
        <v>19</v>
      </c>
      <c r="H278" s="80">
        <v>32.759005833706844</v>
      </c>
      <c r="I278" s="81">
        <v>17.952669555112891</v>
      </c>
      <c r="L278" s="129"/>
      <c r="M278" s="84"/>
      <c r="N278" s="84"/>
      <c r="O278" s="84"/>
      <c r="Q278" s="129"/>
      <c r="R278" s="84"/>
      <c r="S278" s="84"/>
    </row>
    <row r="279" spans="1:19" x14ac:dyDescent="0.25">
      <c r="A279" s="2">
        <v>19</v>
      </c>
      <c r="B279" s="4">
        <v>7</v>
      </c>
      <c r="C279" s="38">
        <v>21.551004396814875</v>
      </c>
      <c r="D279" s="39">
        <v>27.562149032942081</v>
      </c>
      <c r="F279" s="2">
        <v>19</v>
      </c>
      <c r="G279" s="47">
        <v>20</v>
      </c>
      <c r="H279" s="80">
        <v>33.487537885876286</v>
      </c>
      <c r="I279" s="81">
        <v>17.489975586815959</v>
      </c>
      <c r="L279" s="129"/>
      <c r="M279" s="84"/>
      <c r="N279" s="84"/>
      <c r="O279" s="84"/>
      <c r="Q279" s="129"/>
      <c r="R279" s="84"/>
      <c r="S279" s="84"/>
    </row>
    <row r="280" spans="1:19" x14ac:dyDescent="0.25">
      <c r="A280" s="2">
        <v>19</v>
      </c>
      <c r="B280" s="4">
        <v>8</v>
      </c>
      <c r="C280" s="38">
        <v>23.387248134937416</v>
      </c>
      <c r="D280" s="39">
        <v>25.880295113461624</v>
      </c>
      <c r="F280" s="2">
        <v>19</v>
      </c>
      <c r="G280" s="47">
        <v>21</v>
      </c>
      <c r="H280" s="80">
        <v>33.545819479992325</v>
      </c>
      <c r="I280" s="81">
        <v>17.209997993361544</v>
      </c>
      <c r="L280" s="129"/>
      <c r="M280" s="84"/>
      <c r="N280" s="84"/>
      <c r="O280" s="84"/>
      <c r="Q280" s="129"/>
      <c r="R280" s="84"/>
      <c r="S280" s="84"/>
    </row>
    <row r="281" spans="1:19" x14ac:dyDescent="0.25">
      <c r="A281" s="2">
        <v>19</v>
      </c>
      <c r="B281" s="4">
        <v>9</v>
      </c>
      <c r="C281" s="38">
        <v>23.52428306527689</v>
      </c>
      <c r="D281" s="39">
        <v>26.02097251634455</v>
      </c>
      <c r="F281" s="2">
        <v>19</v>
      </c>
      <c r="G281" s="47">
        <v>22</v>
      </c>
      <c r="H281" s="80">
        <v>33.80809069542083</v>
      </c>
      <c r="I281" s="81">
        <v>16.451764977069416</v>
      </c>
      <c r="L281" s="129"/>
      <c r="M281" s="84"/>
      <c r="N281" s="84"/>
      <c r="O281" s="84"/>
      <c r="Q281" s="129"/>
      <c r="R281" s="84"/>
      <c r="S281" s="84"/>
    </row>
    <row r="282" spans="1:19" x14ac:dyDescent="0.25">
      <c r="A282" s="2">
        <v>19</v>
      </c>
      <c r="B282" s="4">
        <v>10</v>
      </c>
      <c r="C282" s="38">
        <v>23.688722954315391</v>
      </c>
      <c r="D282" s="39">
        <v>22.203616632937688</v>
      </c>
      <c r="F282" s="2">
        <v>19</v>
      </c>
      <c r="G282" s="47">
        <v>23</v>
      </c>
      <c r="H282" s="80">
        <v>34.157785649325483</v>
      </c>
      <c r="I282" s="81">
        <v>16.721985995679344</v>
      </c>
      <c r="L282" s="129"/>
      <c r="M282" s="84"/>
      <c r="N282" s="84"/>
      <c r="O282" s="84"/>
      <c r="Q282" s="129"/>
      <c r="R282" s="84"/>
      <c r="S282" s="84"/>
    </row>
    <row r="283" spans="1:19" x14ac:dyDescent="0.25">
      <c r="A283" s="2">
        <v>19</v>
      </c>
      <c r="B283" s="4">
        <v>11</v>
      </c>
      <c r="C283" s="38">
        <v>23.633907968495169</v>
      </c>
      <c r="D283" s="39">
        <v>24.805465934711847</v>
      </c>
      <c r="F283" s="2">
        <v>19</v>
      </c>
      <c r="G283" s="47">
        <v>24</v>
      </c>
      <c r="H283" s="80">
        <v>34.886315006890733</v>
      </c>
      <c r="I283" s="81">
        <v>15.729970504679208</v>
      </c>
      <c r="L283" s="129"/>
      <c r="M283" s="84"/>
      <c r="N283" s="84"/>
      <c r="O283" s="84"/>
      <c r="Q283" s="129"/>
      <c r="R283" s="84"/>
      <c r="S283" s="84"/>
    </row>
    <row r="284" spans="1:19" x14ac:dyDescent="0.25">
      <c r="A284" s="2">
        <v>19</v>
      </c>
      <c r="B284" s="4">
        <v>12</v>
      </c>
      <c r="C284" s="38">
        <v>23.66131546140528</v>
      </c>
      <c r="D284" s="39">
        <v>24.427777466569555</v>
      </c>
      <c r="F284" s="2">
        <v>19</v>
      </c>
      <c r="G284" s="47">
        <v>25</v>
      </c>
      <c r="H284" s="80">
        <v>36.489081749217632</v>
      </c>
      <c r="I284" s="81">
        <v>14.361985030531857</v>
      </c>
      <c r="L284" s="129"/>
      <c r="M284" s="84"/>
      <c r="N284" s="84"/>
      <c r="O284" s="84"/>
      <c r="Q284" s="129"/>
      <c r="R284" s="84"/>
      <c r="S284" s="84"/>
    </row>
    <row r="285" spans="1:19" x14ac:dyDescent="0.25">
      <c r="A285" s="2">
        <v>19</v>
      </c>
      <c r="B285" s="4">
        <v>13</v>
      </c>
      <c r="C285" s="38">
        <v>23.853160309142808</v>
      </c>
      <c r="D285" s="39">
        <v>21.465309388787354</v>
      </c>
      <c r="F285" s="2">
        <v>19</v>
      </c>
      <c r="G285" s="47">
        <v>26</v>
      </c>
      <c r="H285" s="80">
        <v>36.401658010741464</v>
      </c>
      <c r="I285" s="81">
        <v>15.080411551066357</v>
      </c>
      <c r="Q285" s="129"/>
      <c r="R285" s="84"/>
      <c r="S285" s="84"/>
    </row>
    <row r="286" spans="1:19" x14ac:dyDescent="0.25">
      <c r="A286" s="2">
        <v>19</v>
      </c>
      <c r="B286" s="4">
        <v>14</v>
      </c>
      <c r="C286" s="38">
        <v>23.880567802052919</v>
      </c>
      <c r="D286" s="39">
        <v>22.923927082214774</v>
      </c>
      <c r="F286" s="2">
        <v>19</v>
      </c>
      <c r="G286" s="47">
        <v>27</v>
      </c>
      <c r="H286" s="80">
        <v>36.80963455876217</v>
      </c>
      <c r="I286" s="81">
        <v>13.898134714136653</v>
      </c>
      <c r="Q286" s="129"/>
      <c r="R286" s="84"/>
      <c r="S286" s="84"/>
    </row>
    <row r="287" spans="1:19" x14ac:dyDescent="0.25">
      <c r="A287" s="2">
        <v>19</v>
      </c>
      <c r="B287" s="4">
        <v>15</v>
      </c>
      <c r="C287" s="38">
        <v>23.825755350443782</v>
      </c>
      <c r="D287" s="39">
        <v>21.426482014417708</v>
      </c>
      <c r="F287" s="2">
        <v>19</v>
      </c>
      <c r="G287" s="47">
        <v>28</v>
      </c>
      <c r="H287" s="80">
        <v>37.042766324434744</v>
      </c>
      <c r="I287" s="81">
        <v>14.1174334826751</v>
      </c>
      <c r="Q287" s="129"/>
      <c r="R287" s="84"/>
      <c r="S287" s="84"/>
    </row>
    <row r="288" spans="1:19" x14ac:dyDescent="0.25">
      <c r="A288" s="2">
        <v>19</v>
      </c>
      <c r="B288" s="4">
        <v>16</v>
      </c>
      <c r="C288" s="38">
        <v>27.607867729907131</v>
      </c>
      <c r="D288" s="39">
        <v>20.666461651448397</v>
      </c>
      <c r="F288" s="2">
        <v>19</v>
      </c>
      <c r="G288" s="47">
        <v>29</v>
      </c>
      <c r="H288" s="80">
        <v>37.654729799163704</v>
      </c>
      <c r="I288" s="81">
        <v>13.087118061894776</v>
      </c>
    </row>
    <row r="289" spans="1:9" x14ac:dyDescent="0.25">
      <c r="A289" s="2">
        <v>19</v>
      </c>
      <c r="B289" s="4">
        <v>17</v>
      </c>
      <c r="C289" s="38">
        <v>28.375254723490499</v>
      </c>
      <c r="D289" s="39">
        <v>19.464865163502445</v>
      </c>
      <c r="F289" s="5">
        <v>19</v>
      </c>
      <c r="G289" s="49">
        <v>30</v>
      </c>
      <c r="H289" s="8">
        <v>40.452286735796797</v>
      </c>
      <c r="I289" s="8">
        <v>12.021779551275179</v>
      </c>
    </row>
    <row r="290" spans="1:9" x14ac:dyDescent="0.25">
      <c r="A290" s="2">
        <v>19</v>
      </c>
      <c r="B290" s="4">
        <v>18</v>
      </c>
      <c r="C290" s="38">
        <v>28.64931951574728</v>
      </c>
      <c r="D290" s="39">
        <v>18.607597439993626</v>
      </c>
    </row>
    <row r="291" spans="1:9" x14ac:dyDescent="0.25">
      <c r="A291" s="2">
        <v>19</v>
      </c>
      <c r="B291" s="4">
        <v>19</v>
      </c>
      <c r="C291" s="38">
        <v>28.64931951574728</v>
      </c>
      <c r="D291" s="39">
        <v>18.436828133852117</v>
      </c>
    </row>
    <row r="292" spans="1:9" x14ac:dyDescent="0.25">
      <c r="A292" s="2">
        <v>19</v>
      </c>
      <c r="B292" s="4">
        <v>20</v>
      </c>
      <c r="C292" s="38">
        <v>28.64931951574728</v>
      </c>
      <c r="D292" s="39">
        <v>19.229285730001099</v>
      </c>
    </row>
    <row r="293" spans="1:9" x14ac:dyDescent="0.25">
      <c r="A293" s="2">
        <v>19</v>
      </c>
      <c r="B293" s="4">
        <v>21</v>
      </c>
      <c r="C293" s="38">
        <v>29.033011745433416</v>
      </c>
      <c r="D293" s="39">
        <v>17.77737808448865</v>
      </c>
    </row>
    <row r="294" spans="1:9" x14ac:dyDescent="0.25">
      <c r="A294" s="2">
        <v>19</v>
      </c>
      <c r="B294" s="4">
        <v>22</v>
      </c>
      <c r="C294" s="38">
        <v>28.978199293824282</v>
      </c>
      <c r="D294" s="39">
        <v>17.610980610247317</v>
      </c>
    </row>
    <row r="295" spans="1:9" x14ac:dyDescent="0.25">
      <c r="A295" s="2">
        <v>19</v>
      </c>
      <c r="B295" s="4">
        <v>23</v>
      </c>
      <c r="C295" s="38">
        <v>30.732223087427567</v>
      </c>
      <c r="D295" s="39">
        <v>15.776265930421257</v>
      </c>
    </row>
    <row r="296" spans="1:9" x14ac:dyDescent="0.25">
      <c r="A296" s="2">
        <v>19</v>
      </c>
      <c r="B296" s="4">
        <v>24</v>
      </c>
      <c r="C296" s="38">
        <v>30.896662976466065</v>
      </c>
      <c r="D296" s="39">
        <v>16.610530872248745</v>
      </c>
    </row>
    <row r="297" spans="1:9" x14ac:dyDescent="0.25">
      <c r="A297" s="2">
        <v>19</v>
      </c>
      <c r="B297" s="4">
        <v>25</v>
      </c>
      <c r="C297" s="38">
        <v>31.444797629401798</v>
      </c>
      <c r="D297" s="39">
        <v>17.211221496779018</v>
      </c>
    </row>
    <row r="298" spans="1:9" x14ac:dyDescent="0.25">
      <c r="A298" s="2">
        <v>19</v>
      </c>
      <c r="B298" s="4">
        <v>26</v>
      </c>
      <c r="C298" s="38">
        <v>40.434166403854789</v>
      </c>
      <c r="D298" s="39">
        <v>15.050044079873544</v>
      </c>
    </row>
    <row r="299" spans="1:9" x14ac:dyDescent="0.25">
      <c r="A299" s="2">
        <v>19</v>
      </c>
      <c r="B299" s="4">
        <v>27</v>
      </c>
      <c r="C299" s="38">
        <v>42.900764739432304</v>
      </c>
      <c r="D299" s="39">
        <v>13.924544587707468</v>
      </c>
    </row>
    <row r="300" spans="1:9" x14ac:dyDescent="0.25">
      <c r="A300" s="5">
        <v>19</v>
      </c>
      <c r="B300" s="9">
        <v>28</v>
      </c>
      <c r="C300" s="8">
        <v>48.601340801537447</v>
      </c>
      <c r="D300" s="8">
        <v>12.39258168423826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00"/>
  <sheetViews>
    <sheetView topLeftCell="A285" zoomScaleNormal="100" workbookViewId="0">
      <selection activeCell="G300" sqref="G300:J300"/>
    </sheetView>
  </sheetViews>
  <sheetFormatPr defaultRowHeight="15" x14ac:dyDescent="0.25"/>
  <cols>
    <col min="1" max="1" width="9.140625" style="2"/>
    <col min="2" max="2" width="9.140625" style="1"/>
    <col min="5" max="5" width="9.140625" style="46"/>
    <col min="6" max="6" width="9.140625" style="2"/>
    <col min="7" max="7" width="9.140625" style="1"/>
  </cols>
  <sheetData>
    <row r="1" spans="1:9" x14ac:dyDescent="0.25">
      <c r="A1" s="3" t="s">
        <v>2</v>
      </c>
      <c r="B1" s="3" t="s">
        <v>3</v>
      </c>
      <c r="C1" s="3" t="s">
        <v>0</v>
      </c>
      <c r="D1" s="3" t="s">
        <v>1</v>
      </c>
      <c r="F1" s="3" t="s">
        <v>2</v>
      </c>
      <c r="G1" s="3" t="s">
        <v>3</v>
      </c>
      <c r="H1" s="3" t="s">
        <v>0</v>
      </c>
      <c r="I1" s="3" t="s">
        <v>1</v>
      </c>
    </row>
    <row r="2" spans="1:9" x14ac:dyDescent="0.25">
      <c r="A2" s="2">
        <v>4</v>
      </c>
      <c r="B2" s="1">
        <v>1</v>
      </c>
      <c r="C2" s="6">
        <v>42.348545610325999</v>
      </c>
      <c r="D2" s="6">
        <v>26.721497559047158</v>
      </c>
      <c r="F2" s="2">
        <v>4</v>
      </c>
      <c r="G2" s="1">
        <v>1</v>
      </c>
      <c r="H2" s="44">
        <v>43.9275315594791</v>
      </c>
      <c r="I2" s="45">
        <v>30.229769102197608</v>
      </c>
    </row>
    <row r="3" spans="1:9" x14ac:dyDescent="0.25">
      <c r="A3" s="2">
        <v>4</v>
      </c>
      <c r="B3" s="1">
        <v>2</v>
      </c>
      <c r="C3" s="6">
        <v>43.482860338340693</v>
      </c>
      <c r="D3" s="6">
        <v>24.591440047654373</v>
      </c>
      <c r="F3" s="2">
        <v>4</v>
      </c>
      <c r="G3" s="1">
        <v>2</v>
      </c>
      <c r="H3" s="44">
        <v>43.967221499663857</v>
      </c>
      <c r="I3" s="45">
        <v>28.533096816428991</v>
      </c>
    </row>
    <row r="4" spans="1:9" x14ac:dyDescent="0.25">
      <c r="A4" s="2">
        <v>4</v>
      </c>
      <c r="B4" s="1">
        <v>3</v>
      </c>
      <c r="C4" s="6">
        <v>56.742607991672259</v>
      </c>
      <c r="D4" s="6">
        <v>24.21169344689406</v>
      </c>
      <c r="F4" s="2">
        <v>4</v>
      </c>
      <c r="G4" s="1">
        <v>3</v>
      </c>
      <c r="H4" s="44">
        <v>46.547225431855679</v>
      </c>
      <c r="I4" s="45">
        <v>24.97887624665243</v>
      </c>
    </row>
    <row r="5" spans="1:9" x14ac:dyDescent="0.25">
      <c r="A5" s="2">
        <v>4</v>
      </c>
      <c r="B5" s="1">
        <v>4</v>
      </c>
      <c r="C5" s="6">
        <v>57.05552514316966</v>
      </c>
      <c r="D5" s="6">
        <v>24.150991071288356</v>
      </c>
      <c r="F5" s="2">
        <v>4</v>
      </c>
      <c r="G5" s="1">
        <v>4</v>
      </c>
      <c r="H5" s="44">
        <v>47.460149109657173</v>
      </c>
      <c r="I5" s="45">
        <v>23.804273351785689</v>
      </c>
    </row>
    <row r="6" spans="1:9" x14ac:dyDescent="0.25">
      <c r="A6" s="2">
        <v>4</v>
      </c>
      <c r="B6" s="1">
        <v>5</v>
      </c>
      <c r="C6" s="6">
        <v>58.385410378280199</v>
      </c>
      <c r="D6" s="6">
        <v>21.516229000309952</v>
      </c>
      <c r="F6" s="2">
        <v>4</v>
      </c>
      <c r="G6" s="1">
        <v>5</v>
      </c>
      <c r="H6" s="44">
        <v>47.301382008444499</v>
      </c>
      <c r="I6" s="45">
        <v>22.280657645313447</v>
      </c>
    </row>
    <row r="7" spans="1:9" x14ac:dyDescent="0.25">
      <c r="A7" s="2">
        <v>4</v>
      </c>
      <c r="B7" s="1">
        <v>6</v>
      </c>
      <c r="C7" s="6">
        <v>58.972125516354467</v>
      </c>
      <c r="D7" s="6">
        <v>23.635789187567909</v>
      </c>
      <c r="F7" s="2">
        <v>4</v>
      </c>
      <c r="G7" s="1">
        <v>6</v>
      </c>
      <c r="H7" s="44">
        <v>48.849385101806945</v>
      </c>
      <c r="I7" s="45">
        <v>20.956408986802117</v>
      </c>
    </row>
    <row r="8" spans="1:9" x14ac:dyDescent="0.25">
      <c r="A8" s="2">
        <v>4</v>
      </c>
      <c r="B8" s="1">
        <v>7</v>
      </c>
      <c r="C8" s="6">
        <v>59.910869737273288</v>
      </c>
      <c r="D8" s="6">
        <v>20.456036792744477</v>
      </c>
      <c r="F8" s="2">
        <v>4</v>
      </c>
      <c r="G8" s="1">
        <v>7</v>
      </c>
      <c r="H8" s="44">
        <v>48.769997880963857</v>
      </c>
      <c r="I8" s="45">
        <v>26.620608736745314</v>
      </c>
    </row>
    <row r="9" spans="1:9" x14ac:dyDescent="0.25">
      <c r="A9" s="2">
        <v>4</v>
      </c>
      <c r="B9" s="1">
        <v>8</v>
      </c>
      <c r="C9" s="6">
        <v>60.067324696235289</v>
      </c>
      <c r="D9" s="6">
        <v>20.518625069807538</v>
      </c>
      <c r="F9" s="2">
        <v>4</v>
      </c>
      <c r="G9" s="1">
        <v>8</v>
      </c>
      <c r="H9" s="44">
        <v>49.166919304232295</v>
      </c>
      <c r="I9" s="45">
        <v>21.163270832808244</v>
      </c>
    </row>
    <row r="10" spans="1:9" x14ac:dyDescent="0.25">
      <c r="A10" s="2">
        <v>4</v>
      </c>
      <c r="B10" s="1">
        <v>9</v>
      </c>
      <c r="C10" s="6">
        <v>60.18466772385014</v>
      </c>
      <c r="D10" s="6">
        <v>21.529481889248515</v>
      </c>
      <c r="F10" s="2">
        <v>4</v>
      </c>
      <c r="G10" s="1">
        <v>9</v>
      </c>
      <c r="H10" s="44">
        <v>49.246306525075376</v>
      </c>
      <c r="I10" s="45">
        <v>19.916709555189982</v>
      </c>
    </row>
    <row r="11" spans="1:9" x14ac:dyDescent="0.25">
      <c r="A11" s="2">
        <v>4</v>
      </c>
      <c r="B11" s="1">
        <v>10</v>
      </c>
      <c r="C11" s="6">
        <v>60.380241847732698</v>
      </c>
      <c r="D11" s="6">
        <v>19.084309039965614</v>
      </c>
      <c r="F11" s="2">
        <v>4</v>
      </c>
      <c r="G11" s="1">
        <v>10</v>
      </c>
      <c r="H11" s="44">
        <v>50.198923813298414</v>
      </c>
      <c r="I11" s="45">
        <v>23.967683949441852</v>
      </c>
    </row>
    <row r="12" spans="1:9" x14ac:dyDescent="0.25">
      <c r="A12" s="2">
        <v>4</v>
      </c>
      <c r="B12" s="1">
        <v>11</v>
      </c>
      <c r="C12" s="6">
        <v>60.92783782088641</v>
      </c>
      <c r="D12" s="6">
        <v>17.616232648250971</v>
      </c>
      <c r="F12" s="2">
        <v>4</v>
      </c>
      <c r="G12" s="1">
        <v>11</v>
      </c>
      <c r="H12" s="44">
        <v>55.755853100950489</v>
      </c>
      <c r="I12" s="45">
        <v>18.79215830239426</v>
      </c>
    </row>
    <row r="13" spans="1:9" x14ac:dyDescent="0.25">
      <c r="A13" s="2">
        <v>4</v>
      </c>
      <c r="B13" s="1">
        <v>12</v>
      </c>
      <c r="C13" s="6">
        <v>61.00606891715411</v>
      </c>
      <c r="D13" s="6">
        <v>21.53011963611236</v>
      </c>
      <c r="F13" s="2">
        <v>4</v>
      </c>
      <c r="G13" s="1">
        <v>12</v>
      </c>
      <c r="H13" s="44">
        <v>58.613697625146123</v>
      </c>
      <c r="I13" s="45">
        <v>17.583947848003234</v>
      </c>
    </row>
    <row r="14" spans="1:9" x14ac:dyDescent="0.25">
      <c r="A14" s="2">
        <v>4</v>
      </c>
      <c r="B14" s="1">
        <v>13</v>
      </c>
      <c r="C14" s="6">
        <v>61.201635807463276</v>
      </c>
      <c r="D14" s="6">
        <v>17.519186684939871</v>
      </c>
      <c r="F14" s="2">
        <v>4</v>
      </c>
      <c r="G14" s="1">
        <v>13</v>
      </c>
      <c r="H14" s="44">
        <v>58.693084845989205</v>
      </c>
      <c r="I14" s="45">
        <v>17.507374920004892</v>
      </c>
    </row>
    <row r="15" spans="1:9" x14ac:dyDescent="0.25">
      <c r="A15" s="2">
        <v>4</v>
      </c>
      <c r="B15" s="1">
        <v>14</v>
      </c>
      <c r="C15" s="6">
        <v>62.6097521388415</v>
      </c>
      <c r="D15" s="6">
        <v>17.713745458761281</v>
      </c>
      <c r="F15" s="2">
        <v>4</v>
      </c>
      <c r="G15" s="1">
        <v>14</v>
      </c>
      <c r="H15" s="44">
        <v>58.454930523933449</v>
      </c>
      <c r="I15" s="45">
        <v>16.907667856156653</v>
      </c>
    </row>
    <row r="16" spans="1:9" x14ac:dyDescent="0.25">
      <c r="A16" s="2">
        <v>4</v>
      </c>
      <c r="B16" s="1">
        <v>15</v>
      </c>
      <c r="C16" s="6">
        <v>62.257723055996948</v>
      </c>
      <c r="D16" s="6">
        <v>17.3970806533986</v>
      </c>
      <c r="F16" s="2">
        <v>4</v>
      </c>
      <c r="G16" s="1">
        <v>15</v>
      </c>
      <c r="H16" s="44">
        <v>58.256466142062479</v>
      </c>
      <c r="I16" s="45">
        <v>17.498340137856552</v>
      </c>
    </row>
    <row r="17" spans="1:9" x14ac:dyDescent="0.25">
      <c r="A17" s="2">
        <v>4</v>
      </c>
      <c r="B17" s="1">
        <v>16</v>
      </c>
      <c r="C17" s="6">
        <v>62.21861112464979</v>
      </c>
      <c r="D17" s="6">
        <v>17.031920679084198</v>
      </c>
      <c r="F17" s="2">
        <v>4</v>
      </c>
      <c r="G17" s="1">
        <v>16</v>
      </c>
      <c r="H17" s="44">
        <v>59.248780710943819</v>
      </c>
      <c r="I17" s="45">
        <v>17.19536681607595</v>
      </c>
    </row>
    <row r="18" spans="1:9" x14ac:dyDescent="0.25">
      <c r="A18" s="2">
        <v>4</v>
      </c>
      <c r="B18" s="1">
        <v>17</v>
      </c>
      <c r="C18" s="6">
        <v>62.29684222091749</v>
      </c>
      <c r="D18" s="6">
        <v>16.323957851081815</v>
      </c>
      <c r="F18" s="2">
        <v>4</v>
      </c>
      <c r="G18" s="1">
        <v>17</v>
      </c>
      <c r="H18" s="44">
        <v>58.137388981034597</v>
      </c>
      <c r="I18" s="45">
        <v>16.703800553094574</v>
      </c>
    </row>
    <row r="19" spans="1:9" x14ac:dyDescent="0.25">
      <c r="A19" s="2">
        <v>4</v>
      </c>
      <c r="B19" s="1">
        <v>18</v>
      </c>
      <c r="C19" s="6">
        <v>62.492409111226657</v>
      </c>
      <c r="D19" s="6">
        <v>17.138386084781807</v>
      </c>
      <c r="F19" s="2">
        <v>4</v>
      </c>
      <c r="G19" s="1">
        <v>18</v>
      </c>
      <c r="H19" s="44">
        <v>58.494620464118242</v>
      </c>
      <c r="I19" s="45">
        <v>17.516649841438635</v>
      </c>
    </row>
    <row r="20" spans="1:9" x14ac:dyDescent="0.25">
      <c r="A20" s="2">
        <v>4</v>
      </c>
      <c r="B20" s="1">
        <v>19</v>
      </c>
      <c r="C20" s="6">
        <v>62.492409111226657</v>
      </c>
      <c r="D20" s="6">
        <v>15.565235376031321</v>
      </c>
      <c r="F20" s="2">
        <v>4</v>
      </c>
      <c r="G20" s="1">
        <v>19</v>
      </c>
      <c r="H20" s="44">
        <v>58.097699040849804</v>
      </c>
      <c r="I20" s="45">
        <v>15.322256153955935</v>
      </c>
    </row>
    <row r="21" spans="1:9" x14ac:dyDescent="0.25">
      <c r="A21" s="2">
        <v>4</v>
      </c>
      <c r="B21" s="1">
        <v>20</v>
      </c>
      <c r="C21" s="6">
        <v>62.257723055996948</v>
      </c>
      <c r="D21" s="6">
        <v>14.111676500106539</v>
      </c>
      <c r="F21" s="2">
        <v>4</v>
      </c>
      <c r="G21" s="1">
        <v>20</v>
      </c>
      <c r="H21" s="44">
        <v>58.177086261692892</v>
      </c>
      <c r="I21" s="45">
        <v>15.464688820715656</v>
      </c>
    </row>
    <row r="22" spans="1:9" x14ac:dyDescent="0.25">
      <c r="A22" s="2">
        <v>4</v>
      </c>
      <c r="B22" s="1">
        <v>21</v>
      </c>
      <c r="C22" s="6">
        <v>62.21861112464979</v>
      </c>
      <c r="D22" s="6">
        <v>13.843957595860472</v>
      </c>
      <c r="F22" s="2">
        <v>4</v>
      </c>
      <c r="G22" s="1">
        <v>21</v>
      </c>
      <c r="H22" s="44">
        <v>58.812162007017086</v>
      </c>
      <c r="I22" s="45">
        <v>13.800993216971005</v>
      </c>
    </row>
    <row r="23" spans="1:9" x14ac:dyDescent="0.25">
      <c r="A23" s="2">
        <v>4</v>
      </c>
      <c r="B23" s="1">
        <v>22</v>
      </c>
      <c r="C23" s="6">
        <v>62.21861112464979</v>
      </c>
      <c r="D23" s="6">
        <v>15.897087746477279</v>
      </c>
      <c r="F23" s="2">
        <v>4</v>
      </c>
      <c r="G23" s="1">
        <v>22</v>
      </c>
      <c r="H23" s="44">
        <v>58.85185194720188</v>
      </c>
      <c r="I23" s="45">
        <v>15.14506158136002</v>
      </c>
    </row>
    <row r="24" spans="1:9" x14ac:dyDescent="0.25">
      <c r="A24" s="2">
        <v>4</v>
      </c>
      <c r="B24" s="1">
        <v>23</v>
      </c>
      <c r="C24" s="6">
        <v>62.531528276147199</v>
      </c>
      <c r="D24" s="6">
        <v>13.678303394296091</v>
      </c>
      <c r="F24" s="2">
        <v>4</v>
      </c>
      <c r="G24" s="1">
        <v>23</v>
      </c>
      <c r="H24" s="44">
        <v>58.85185194720188</v>
      </c>
      <c r="I24" s="45">
        <v>13.766771711833828</v>
      </c>
    </row>
    <row r="25" spans="1:9" x14ac:dyDescent="0.25">
      <c r="A25" s="2">
        <v>4</v>
      </c>
      <c r="B25" s="1">
        <v>24</v>
      </c>
      <c r="C25" s="6">
        <v>62.531528276147199</v>
      </c>
      <c r="D25" s="6">
        <v>13.729013593639451</v>
      </c>
      <c r="F25" s="2">
        <v>4</v>
      </c>
      <c r="G25" s="1">
        <v>24</v>
      </c>
      <c r="H25" s="44">
        <v>59.407547812156494</v>
      </c>
      <c r="I25" s="45">
        <v>13.105505031286407</v>
      </c>
    </row>
    <row r="26" spans="1:9" x14ac:dyDescent="0.25">
      <c r="A26" s="2">
        <v>4</v>
      </c>
      <c r="B26" s="1">
        <v>25</v>
      </c>
      <c r="C26" s="6">
        <v>62.570640207494357</v>
      </c>
      <c r="D26" s="6">
        <v>13.456518314621952</v>
      </c>
      <c r="F26" s="2">
        <v>4</v>
      </c>
      <c r="G26" s="1">
        <v>25</v>
      </c>
      <c r="H26" s="44">
        <v>60.201390658693363</v>
      </c>
      <c r="I26" s="45">
        <v>13.278362087964755</v>
      </c>
    </row>
    <row r="27" spans="1:9" x14ac:dyDescent="0.25">
      <c r="A27" s="2">
        <v>4</v>
      </c>
      <c r="B27" s="1">
        <v>26</v>
      </c>
      <c r="C27" s="6">
        <v>62.29684222091749</v>
      </c>
      <c r="D27" s="6">
        <v>13.35211364909231</v>
      </c>
      <c r="F27" s="2">
        <v>4</v>
      </c>
      <c r="G27" s="1">
        <v>26</v>
      </c>
      <c r="H27" s="44">
        <v>60.876163684675845</v>
      </c>
      <c r="I27" s="45">
        <v>13.280456843990928</v>
      </c>
    </row>
    <row r="28" spans="1:9" x14ac:dyDescent="0.25">
      <c r="A28" s="2">
        <v>4</v>
      </c>
      <c r="B28" s="1">
        <v>27</v>
      </c>
      <c r="C28" s="6">
        <v>63.157355345568611</v>
      </c>
      <c r="D28" s="6">
        <v>12.357218452345748</v>
      </c>
      <c r="F28" s="2">
        <v>4</v>
      </c>
      <c r="G28" s="1">
        <v>27</v>
      </c>
      <c r="H28" s="44">
        <v>63.734015549344967</v>
      </c>
      <c r="I28" s="45">
        <v>14.15932955979385</v>
      </c>
    </row>
    <row r="29" spans="1:9" x14ac:dyDescent="0.25">
      <c r="A29" s="2">
        <v>4</v>
      </c>
      <c r="B29" s="1">
        <v>28</v>
      </c>
      <c r="C29" s="6">
        <v>65.973580774751682</v>
      </c>
      <c r="D29" s="6">
        <v>11.04162705078971</v>
      </c>
      <c r="F29" s="2">
        <v>4</v>
      </c>
      <c r="G29" s="1">
        <v>28</v>
      </c>
      <c r="H29" s="44"/>
      <c r="I29" s="45"/>
    </row>
    <row r="30" spans="1:9" x14ac:dyDescent="0.25">
      <c r="A30" s="2">
        <v>4</v>
      </c>
      <c r="B30" s="1">
        <v>29</v>
      </c>
      <c r="C30" s="6">
        <v>66.012699939672231</v>
      </c>
      <c r="D30" s="6">
        <v>11.253439292847771</v>
      </c>
      <c r="F30" s="2">
        <v>4</v>
      </c>
      <c r="G30" s="1">
        <v>29</v>
      </c>
      <c r="H30" s="44">
        <v>66.155248710087363</v>
      </c>
      <c r="I30" s="45">
        <v>11.103757449321339</v>
      </c>
    </row>
    <row r="31" spans="1:9" x14ac:dyDescent="0.25">
      <c r="A31" s="2">
        <v>4</v>
      </c>
      <c r="B31" s="1">
        <v>30</v>
      </c>
      <c r="C31" s="6">
        <v>65.89535691205738</v>
      </c>
      <c r="D31" s="6">
        <v>11.661695111227765</v>
      </c>
      <c r="F31" s="2">
        <v>4</v>
      </c>
      <c r="G31" s="1">
        <v>30</v>
      </c>
      <c r="H31" s="44">
        <v>71.87094509895212</v>
      </c>
      <c r="I31" s="45">
        <v>10.855309456601534</v>
      </c>
    </row>
    <row r="32" spans="1:9" x14ac:dyDescent="0.25">
      <c r="A32" s="2">
        <v>4</v>
      </c>
      <c r="B32" s="1">
        <v>31</v>
      </c>
      <c r="C32" s="6">
        <v>65.81712581578968</v>
      </c>
      <c r="D32" s="6">
        <v>11.535479517080278</v>
      </c>
      <c r="F32" s="2">
        <v>4</v>
      </c>
      <c r="G32" s="1">
        <v>31</v>
      </c>
      <c r="H32" s="44"/>
      <c r="I32" s="45"/>
    </row>
    <row r="33" spans="1:9" x14ac:dyDescent="0.25">
      <c r="A33" s="2">
        <v>4</v>
      </c>
      <c r="B33" s="1">
        <v>32</v>
      </c>
      <c r="C33" s="6">
        <v>65.934468843404531</v>
      </c>
      <c r="D33" s="6">
        <v>12.062255911363865</v>
      </c>
      <c r="F33" s="2">
        <v>4</v>
      </c>
      <c r="G33" s="1">
        <v>32</v>
      </c>
      <c r="H33" s="44"/>
      <c r="I33" s="45"/>
    </row>
    <row r="34" spans="1:9" x14ac:dyDescent="0.25">
      <c r="A34" s="2">
        <v>4</v>
      </c>
      <c r="B34" s="1">
        <v>33</v>
      </c>
      <c r="C34" s="6">
        <v>68.476903519584141</v>
      </c>
      <c r="D34" s="6">
        <v>10.486659243441837</v>
      </c>
      <c r="F34" s="5">
        <v>4</v>
      </c>
      <c r="G34" s="7">
        <v>33</v>
      </c>
      <c r="H34" s="8"/>
      <c r="I34" s="8"/>
    </row>
    <row r="35" spans="1:9" x14ac:dyDescent="0.25">
      <c r="A35" s="2">
        <v>4</v>
      </c>
      <c r="B35" s="1">
        <v>34</v>
      </c>
      <c r="C35" s="6"/>
      <c r="D35" s="6"/>
      <c r="F35" s="2">
        <v>6</v>
      </c>
      <c r="G35" s="1">
        <v>1</v>
      </c>
      <c r="H35" s="52">
        <v>30.196220054626465</v>
      </c>
      <c r="I35" s="53">
        <v>30.755602014812084</v>
      </c>
    </row>
    <row r="36" spans="1:9" x14ac:dyDescent="0.25">
      <c r="A36" s="2">
        <v>4</v>
      </c>
      <c r="B36" s="1">
        <v>35</v>
      </c>
      <c r="C36" s="6">
        <v>68.28132939570159</v>
      </c>
      <c r="D36" s="6">
        <v>10.167116384140691</v>
      </c>
      <c r="F36" s="2">
        <v>6</v>
      </c>
      <c r="G36" s="1">
        <v>2</v>
      </c>
      <c r="H36" s="52">
        <v>35.503457361857095</v>
      </c>
      <c r="I36" s="53">
        <v>29.70726727400816</v>
      </c>
    </row>
    <row r="37" spans="1:9" x14ac:dyDescent="0.25">
      <c r="A37" s="2">
        <v>4</v>
      </c>
      <c r="B37" s="1">
        <v>36</v>
      </c>
      <c r="C37" s="6">
        <v>68.398672423316441</v>
      </c>
      <c r="D37" s="6">
        <v>10.276926941443522</v>
      </c>
      <c r="F37" s="2">
        <v>6</v>
      </c>
      <c r="G37" s="1">
        <v>3</v>
      </c>
      <c r="H37" s="52">
        <v>36.341443036397294</v>
      </c>
      <c r="I37" s="53">
        <v>27.219760146906808</v>
      </c>
    </row>
    <row r="38" spans="1:9" x14ac:dyDescent="0.25">
      <c r="A38" s="2">
        <v>4</v>
      </c>
      <c r="B38" s="1">
        <v>37</v>
      </c>
      <c r="C38" s="6">
        <v>68.35956049196929</v>
      </c>
      <c r="D38" s="6">
        <v>11.559420876385657</v>
      </c>
      <c r="F38" s="2">
        <v>6</v>
      </c>
      <c r="G38" s="1">
        <v>4</v>
      </c>
      <c r="H38" s="52">
        <v>38.146331284840898</v>
      </c>
      <c r="I38" s="53">
        <v>28.82319179516778</v>
      </c>
    </row>
    <row r="39" spans="1:9" x14ac:dyDescent="0.25">
      <c r="A39" s="5">
        <v>4</v>
      </c>
      <c r="B39" s="7">
        <v>38</v>
      </c>
      <c r="C39" s="8"/>
      <c r="D39" s="8"/>
      <c r="F39" s="2">
        <v>6</v>
      </c>
      <c r="G39" s="1">
        <v>5</v>
      </c>
      <c r="H39" s="52">
        <v>46.784021828969315</v>
      </c>
      <c r="I39" s="53">
        <v>26.125810493667178</v>
      </c>
    </row>
    <row r="40" spans="1:9" x14ac:dyDescent="0.25">
      <c r="A40" s="2">
        <v>6</v>
      </c>
      <c r="B40" s="1">
        <v>1</v>
      </c>
      <c r="C40" s="12">
        <v>35.387956014783967</v>
      </c>
      <c r="D40" s="13">
        <v>30.582846125987423</v>
      </c>
      <c r="F40" s="2">
        <v>6</v>
      </c>
      <c r="G40" s="1">
        <v>6</v>
      </c>
      <c r="H40" s="52">
        <v>47.407140706380204</v>
      </c>
      <c r="I40" s="53">
        <v>24.720091794890777</v>
      </c>
    </row>
    <row r="41" spans="1:9" x14ac:dyDescent="0.25">
      <c r="A41" s="2">
        <v>6</v>
      </c>
      <c r="B41" s="1">
        <v>2</v>
      </c>
      <c r="C41" s="12">
        <v>36.01378411757301</v>
      </c>
      <c r="D41" s="13">
        <v>27.898083890359359</v>
      </c>
      <c r="F41" s="2">
        <v>6</v>
      </c>
      <c r="G41" s="1">
        <v>7</v>
      </c>
      <c r="H41" s="52">
        <v>47.536061579386391</v>
      </c>
      <c r="I41" s="53">
        <v>24.108697832723138</v>
      </c>
    </row>
    <row r="42" spans="1:9" x14ac:dyDescent="0.25">
      <c r="A42" s="2">
        <v>6</v>
      </c>
      <c r="B42" s="1">
        <v>3</v>
      </c>
      <c r="C42" s="12">
        <v>38.226534219125433</v>
      </c>
      <c r="D42" s="13">
        <v>27.406743633141364</v>
      </c>
      <c r="F42" s="2">
        <v>6</v>
      </c>
      <c r="G42" s="1">
        <v>8</v>
      </c>
      <c r="H42" s="52">
        <v>46.504694595336908</v>
      </c>
      <c r="I42" s="53">
        <v>23.114288538328779</v>
      </c>
    </row>
    <row r="43" spans="1:9" x14ac:dyDescent="0.25">
      <c r="A43" s="2">
        <v>6</v>
      </c>
      <c r="B43" s="1">
        <v>4</v>
      </c>
      <c r="C43" s="12">
        <v>38.628853170947792</v>
      </c>
      <c r="D43" s="13">
        <v>25.460100531422171</v>
      </c>
      <c r="F43" s="2">
        <v>6</v>
      </c>
      <c r="G43" s="1">
        <v>9</v>
      </c>
      <c r="H43" s="52">
        <v>46.268338336944574</v>
      </c>
      <c r="I43" s="53">
        <v>22.496484745446899</v>
      </c>
    </row>
    <row r="44" spans="1:9" x14ac:dyDescent="0.25">
      <c r="A44" s="2">
        <v>6</v>
      </c>
      <c r="B44" s="1">
        <v>5</v>
      </c>
      <c r="C44" s="12">
        <v>38.852362321914477</v>
      </c>
      <c r="D44" s="13">
        <v>26.69855593866367</v>
      </c>
      <c r="F44" s="2">
        <v>6</v>
      </c>
      <c r="G44" s="1">
        <v>10</v>
      </c>
      <c r="H44" s="52">
        <v>49.921093756357827</v>
      </c>
      <c r="I44" s="53">
        <v>22.296981633681511</v>
      </c>
    </row>
    <row r="45" spans="1:9" x14ac:dyDescent="0.25">
      <c r="A45" s="2">
        <v>6</v>
      </c>
      <c r="B45" s="1">
        <v>6</v>
      </c>
      <c r="C45" s="12">
        <v>39.589947066922129</v>
      </c>
      <c r="D45" s="13">
        <v>24.232752940783556</v>
      </c>
      <c r="F45" s="2">
        <v>6</v>
      </c>
      <c r="G45" s="1">
        <v>11</v>
      </c>
      <c r="H45" s="52">
        <v>55.034953727722169</v>
      </c>
      <c r="I45" s="53">
        <v>21.072401915459441</v>
      </c>
    </row>
    <row r="46" spans="1:9" x14ac:dyDescent="0.25">
      <c r="A46" s="2">
        <v>6</v>
      </c>
      <c r="B46" s="1">
        <v>7</v>
      </c>
      <c r="C46" s="12">
        <v>39.791106542833305</v>
      </c>
      <c r="D46" s="13">
        <v>28.089117121631016</v>
      </c>
      <c r="F46" s="2">
        <v>6</v>
      </c>
      <c r="G46" s="1">
        <v>12</v>
      </c>
      <c r="H46" s="52">
        <v>55.314280961354569</v>
      </c>
      <c r="I46" s="53">
        <v>19.905207344884289</v>
      </c>
    </row>
    <row r="47" spans="1:9" x14ac:dyDescent="0.25">
      <c r="A47" s="2">
        <v>6</v>
      </c>
      <c r="B47" s="1">
        <v>8</v>
      </c>
      <c r="C47" s="12">
        <v>39.52289390828507</v>
      </c>
      <c r="D47" s="13">
        <v>22.973371273588373</v>
      </c>
      <c r="F47" s="2">
        <v>6</v>
      </c>
      <c r="G47" s="1">
        <v>13</v>
      </c>
      <c r="H47" s="52">
        <v>55.443201834360757</v>
      </c>
      <c r="I47" s="53">
        <v>19.329033691728114</v>
      </c>
    </row>
    <row r="48" spans="1:9" x14ac:dyDescent="0.25">
      <c r="A48" s="2">
        <v>6</v>
      </c>
      <c r="B48" s="1">
        <v>9</v>
      </c>
      <c r="C48" s="12">
        <v>39.746407192722273</v>
      </c>
      <c r="D48" s="13">
        <v>22.590703139731211</v>
      </c>
      <c r="F48" s="2">
        <v>6</v>
      </c>
      <c r="G48" s="1">
        <v>14</v>
      </c>
      <c r="H48" s="52">
        <v>56.238212560017899</v>
      </c>
      <c r="I48" s="53">
        <v>20.187333898816433</v>
      </c>
    </row>
    <row r="49" spans="1:9" x14ac:dyDescent="0.25">
      <c r="A49" s="2">
        <v>6</v>
      </c>
      <c r="B49" s="1">
        <v>10</v>
      </c>
      <c r="C49" s="12">
        <v>40.640447930059551</v>
      </c>
      <c r="D49" s="13">
        <v>21.704124984766338</v>
      </c>
      <c r="F49" s="2">
        <v>6</v>
      </c>
      <c r="G49" s="1">
        <v>15</v>
      </c>
      <c r="H49" s="52">
        <v>56.259702021280923</v>
      </c>
      <c r="I49" s="53">
        <v>18.009092146877268</v>
      </c>
    </row>
    <row r="50" spans="1:9" x14ac:dyDescent="0.25">
      <c r="A50" s="2">
        <v>6</v>
      </c>
      <c r="B50" s="1">
        <v>11</v>
      </c>
      <c r="C50" s="12">
        <v>40.595744446478008</v>
      </c>
      <c r="D50" s="13">
        <v>21.474350695743748</v>
      </c>
      <c r="F50" s="2">
        <v>6</v>
      </c>
      <c r="G50" s="1">
        <v>16</v>
      </c>
      <c r="H50" s="52">
        <v>57.849723472595215</v>
      </c>
      <c r="I50" s="53">
        <v>16.761553342982502</v>
      </c>
    </row>
    <row r="51" spans="1:9" x14ac:dyDescent="0.25">
      <c r="A51" s="2">
        <v>6</v>
      </c>
      <c r="B51" s="1">
        <v>12</v>
      </c>
      <c r="C51" s="12">
        <v>40.752200438807641</v>
      </c>
      <c r="D51" s="13">
        <v>19.836237162599403</v>
      </c>
      <c r="F51" s="2">
        <v>6</v>
      </c>
      <c r="G51" s="1">
        <v>17</v>
      </c>
      <c r="H51" s="52">
        <v>58.021619294484452</v>
      </c>
      <c r="I51" s="53">
        <v>16.83506112811288</v>
      </c>
    </row>
    <row r="52" spans="1:9" x14ac:dyDescent="0.25">
      <c r="A52" s="2">
        <v>6</v>
      </c>
      <c r="B52" s="1">
        <v>13</v>
      </c>
      <c r="C52" s="12">
        <v>41.579192150978372</v>
      </c>
      <c r="D52" s="13">
        <v>19.021017737069169</v>
      </c>
      <c r="F52" s="2">
        <v>6</v>
      </c>
      <c r="G52" s="1">
        <v>18</v>
      </c>
      <c r="H52" s="52">
        <v>58.36540696461995</v>
      </c>
      <c r="I52" s="53">
        <v>16.003852606600461</v>
      </c>
    </row>
    <row r="53" spans="1:9" x14ac:dyDescent="0.25">
      <c r="A53" s="2">
        <v>6</v>
      </c>
      <c r="B53" s="1">
        <v>14</v>
      </c>
      <c r="C53" s="12">
        <v>42.160316770185872</v>
      </c>
      <c r="D53" s="13">
        <v>18.065920444862662</v>
      </c>
      <c r="F53" s="2">
        <v>6</v>
      </c>
      <c r="G53" s="1">
        <v>19</v>
      </c>
      <c r="H53" s="52">
        <v>58.36540696461995</v>
      </c>
      <c r="I53" s="53">
        <v>16.084847752914627</v>
      </c>
    </row>
    <row r="54" spans="1:9" x14ac:dyDescent="0.25">
      <c r="A54" s="2">
        <v>6</v>
      </c>
      <c r="B54" s="1">
        <v>15</v>
      </c>
      <c r="C54" s="12">
        <v>42.495582563371173</v>
      </c>
      <c r="D54" s="13">
        <v>19.286204652384711</v>
      </c>
      <c r="F54" s="2">
        <v>6</v>
      </c>
      <c r="G54" s="1">
        <v>20</v>
      </c>
      <c r="H54" s="52">
        <v>58.988521868387856</v>
      </c>
      <c r="I54" s="53">
        <v>18.849059651336614</v>
      </c>
    </row>
    <row r="55" spans="1:9" x14ac:dyDescent="0.25">
      <c r="A55" s="2">
        <v>6</v>
      </c>
      <c r="B55" s="1">
        <v>16</v>
      </c>
      <c r="C55" s="12">
        <v>45.803537011642561</v>
      </c>
      <c r="D55" s="13">
        <v>17.352014590454825</v>
      </c>
      <c r="F55" s="2">
        <v>6</v>
      </c>
      <c r="G55" s="1">
        <v>21</v>
      </c>
      <c r="H55" s="52">
        <v>59.117442741394044</v>
      </c>
      <c r="I55" s="53">
        <v>14.889522632862679</v>
      </c>
    </row>
    <row r="56" spans="1:9" x14ac:dyDescent="0.25">
      <c r="A56" s="2">
        <v>6</v>
      </c>
      <c r="B56" s="1">
        <v>17</v>
      </c>
      <c r="C56" s="12">
        <v>47.725724803591234</v>
      </c>
      <c r="D56" s="13">
        <v>18.175289324253843</v>
      </c>
      <c r="F56" s="2">
        <v>6</v>
      </c>
      <c r="G56" s="1">
        <v>22</v>
      </c>
      <c r="H56" s="52">
        <v>59.890967979431153</v>
      </c>
      <c r="I56" s="53">
        <v>15.726034773134822</v>
      </c>
    </row>
    <row r="57" spans="1:9" x14ac:dyDescent="0.25">
      <c r="A57" s="2">
        <v>6</v>
      </c>
      <c r="B57" s="1">
        <v>18</v>
      </c>
      <c r="C57" s="12">
        <v>47.658671644954175</v>
      </c>
      <c r="D57" s="13">
        <v>17.045167040025255</v>
      </c>
      <c r="F57" s="2">
        <v>6</v>
      </c>
      <c r="G57" s="1">
        <v>23</v>
      </c>
      <c r="H57" s="52">
        <v>60.471111907958985</v>
      </c>
      <c r="I57" s="53">
        <v>14.110708718766565</v>
      </c>
    </row>
    <row r="58" spans="1:9" x14ac:dyDescent="0.25">
      <c r="A58" s="2">
        <v>6</v>
      </c>
      <c r="B58" s="1">
        <v>19</v>
      </c>
      <c r="C58" s="12">
        <v>47.725724803591234</v>
      </c>
      <c r="D58" s="13">
        <v>18.357662165949606</v>
      </c>
      <c r="F58" s="2">
        <v>6</v>
      </c>
      <c r="G58" s="1">
        <v>24</v>
      </c>
      <c r="H58" s="52">
        <v>60.234759623209634</v>
      </c>
      <c r="I58" s="53">
        <v>14.270581763221404</v>
      </c>
    </row>
    <row r="59" spans="1:9" x14ac:dyDescent="0.25">
      <c r="A59" s="2">
        <v>6</v>
      </c>
      <c r="B59" s="1">
        <v>20</v>
      </c>
      <c r="C59" s="12">
        <v>48.619765540928519</v>
      </c>
      <c r="D59" s="13">
        <v>15.902286687340895</v>
      </c>
      <c r="F59" s="2">
        <v>6</v>
      </c>
      <c r="G59" s="1">
        <v>25</v>
      </c>
      <c r="H59" s="52"/>
      <c r="I59" s="53"/>
    </row>
    <row r="60" spans="1:9" x14ac:dyDescent="0.25">
      <c r="A60" s="2">
        <v>6</v>
      </c>
      <c r="B60" s="1">
        <v>21</v>
      </c>
      <c r="C60" s="12">
        <v>51.190135244192255</v>
      </c>
      <c r="D60" s="13">
        <v>15.288435051420299</v>
      </c>
      <c r="F60" s="2">
        <v>6</v>
      </c>
      <c r="G60" s="1">
        <v>26</v>
      </c>
      <c r="H60" s="52">
        <v>61.523968353271485</v>
      </c>
      <c r="I60" s="53">
        <v>14.635864166122643</v>
      </c>
    </row>
    <row r="61" spans="1:9" x14ac:dyDescent="0.25">
      <c r="A61" s="2">
        <v>6</v>
      </c>
      <c r="B61" s="1">
        <v>22</v>
      </c>
      <c r="C61" s="12">
        <v>51.078378601973661</v>
      </c>
      <c r="D61" s="13">
        <v>15.859112763714171</v>
      </c>
      <c r="F61" s="2">
        <v>6</v>
      </c>
      <c r="G61" s="1">
        <v>27</v>
      </c>
      <c r="H61" s="52"/>
      <c r="I61" s="53"/>
    </row>
    <row r="62" spans="1:9" x14ac:dyDescent="0.25">
      <c r="A62" s="2">
        <v>6</v>
      </c>
      <c r="B62" s="1">
        <v>23</v>
      </c>
      <c r="C62" s="12">
        <v>51.681857029707189</v>
      </c>
      <c r="D62" s="13">
        <v>16.11346151288943</v>
      </c>
      <c r="F62" s="2">
        <v>6</v>
      </c>
      <c r="G62" s="1">
        <v>28</v>
      </c>
      <c r="H62" s="52"/>
      <c r="I62" s="53"/>
    </row>
    <row r="63" spans="1:9" x14ac:dyDescent="0.25">
      <c r="A63" s="2">
        <v>6</v>
      </c>
      <c r="B63" s="1">
        <v>24</v>
      </c>
      <c r="C63" s="12">
        <v>51.793613671925783</v>
      </c>
      <c r="D63" s="13">
        <v>14.852205603781266</v>
      </c>
      <c r="F63" s="2">
        <v>6</v>
      </c>
      <c r="G63" s="1">
        <v>29</v>
      </c>
      <c r="H63" s="52"/>
      <c r="I63" s="53"/>
    </row>
    <row r="64" spans="1:9" x14ac:dyDescent="0.25">
      <c r="A64" s="2">
        <v>6</v>
      </c>
      <c r="B64" s="1">
        <v>25</v>
      </c>
      <c r="C64" s="12">
        <v>56.934353078453285</v>
      </c>
      <c r="D64" s="13">
        <v>13.812913047010298</v>
      </c>
      <c r="F64" s="5">
        <v>6</v>
      </c>
      <c r="G64" s="7">
        <v>30</v>
      </c>
      <c r="H64" s="8"/>
      <c r="I64" s="8"/>
    </row>
    <row r="65" spans="1:9" x14ac:dyDescent="0.25">
      <c r="A65" s="2">
        <v>6</v>
      </c>
      <c r="B65" s="1">
        <v>26</v>
      </c>
      <c r="C65" s="12">
        <v>56.9567027535088</v>
      </c>
      <c r="D65" s="13">
        <v>14.371519787280425</v>
      </c>
      <c r="F65" s="2">
        <v>8</v>
      </c>
      <c r="G65" s="1">
        <v>1</v>
      </c>
      <c r="H65" s="56"/>
      <c r="I65" s="57"/>
    </row>
    <row r="66" spans="1:9" x14ac:dyDescent="0.25">
      <c r="A66" s="2">
        <v>6</v>
      </c>
      <c r="B66" s="1">
        <v>27</v>
      </c>
      <c r="C66" s="12">
        <v>56.934353078453285</v>
      </c>
      <c r="D66" s="13">
        <v>13.600827273654053</v>
      </c>
      <c r="F66" s="2">
        <v>8</v>
      </c>
      <c r="G66" s="1">
        <v>2</v>
      </c>
      <c r="H66" s="56">
        <v>35.573209081171505</v>
      </c>
      <c r="I66" s="57">
        <v>30.768629058442258</v>
      </c>
    </row>
    <row r="67" spans="1:9" x14ac:dyDescent="0.25">
      <c r="A67" s="2">
        <v>6</v>
      </c>
      <c r="B67" s="1">
        <v>28</v>
      </c>
      <c r="C67" s="12">
        <v>59.147103180005715</v>
      </c>
      <c r="D67" s="13">
        <v>13.542674247239429</v>
      </c>
      <c r="F67" s="2">
        <v>8</v>
      </c>
      <c r="G67" s="1">
        <v>3</v>
      </c>
      <c r="H67" s="56">
        <v>48.669767624662001</v>
      </c>
      <c r="I67" s="57">
        <v>28.407953562821508</v>
      </c>
    </row>
    <row r="68" spans="1:9" x14ac:dyDescent="0.25">
      <c r="A68" s="2">
        <v>6</v>
      </c>
      <c r="B68" s="1">
        <v>29</v>
      </c>
      <c r="C68" s="12">
        <v>59.236510147168801</v>
      </c>
      <c r="D68" s="13">
        <v>13.842905853934015</v>
      </c>
      <c r="F68" s="2">
        <v>8</v>
      </c>
      <c r="G68" s="1">
        <v>4</v>
      </c>
      <c r="H68" s="56">
        <v>48.499363167408369</v>
      </c>
      <c r="I68" s="57">
        <v>28.447939250437798</v>
      </c>
    </row>
    <row r="69" spans="1:9" x14ac:dyDescent="0.25">
      <c r="A69" s="2">
        <v>6</v>
      </c>
      <c r="B69" s="1">
        <v>30</v>
      </c>
      <c r="C69" s="12">
        <v>59.750581607739242</v>
      </c>
      <c r="D69" s="13">
        <v>13.334030855925413</v>
      </c>
      <c r="F69" s="2">
        <v>8</v>
      </c>
      <c r="G69" s="1">
        <v>5</v>
      </c>
      <c r="H69" s="56">
        <v>47.939475670321826</v>
      </c>
      <c r="I69" s="57">
        <v>26.838817589336138</v>
      </c>
    </row>
    <row r="70" spans="1:9" x14ac:dyDescent="0.25">
      <c r="A70" s="2">
        <v>6</v>
      </c>
      <c r="B70" s="1">
        <v>31</v>
      </c>
      <c r="C70" s="12">
        <v>59.035350671257625</v>
      </c>
      <c r="D70" s="13">
        <v>12.268503015673531</v>
      </c>
      <c r="F70" s="2">
        <v>8</v>
      </c>
      <c r="G70" s="1">
        <v>6</v>
      </c>
      <c r="H70" s="56">
        <v>47.501300497717722</v>
      </c>
      <c r="I70" s="57">
        <v>26.13054148168894</v>
      </c>
    </row>
    <row r="71" spans="1:9" x14ac:dyDescent="0.25">
      <c r="A71" s="2">
        <v>6</v>
      </c>
      <c r="B71" s="1">
        <v>32</v>
      </c>
      <c r="C71" s="12"/>
      <c r="D71" s="13"/>
      <c r="F71" s="2">
        <v>8</v>
      </c>
      <c r="G71" s="1">
        <v>7</v>
      </c>
      <c r="H71" s="56">
        <v>56.021365795250745</v>
      </c>
      <c r="I71" s="57">
        <v>23.358330866020705</v>
      </c>
    </row>
    <row r="72" spans="1:9" x14ac:dyDescent="0.25">
      <c r="A72" s="2">
        <v>6</v>
      </c>
      <c r="B72" s="1">
        <v>33</v>
      </c>
      <c r="C72" s="12">
        <v>62.030384867928724</v>
      </c>
      <c r="D72" s="13">
        <v>12.726557766028268</v>
      </c>
      <c r="F72" s="2">
        <v>8</v>
      </c>
      <c r="G72" s="1">
        <v>8</v>
      </c>
      <c r="H72" s="56">
        <v>56.118736555208969</v>
      </c>
      <c r="I72" s="57">
        <v>22.900526569290143</v>
      </c>
    </row>
    <row r="73" spans="1:9" x14ac:dyDescent="0.25">
      <c r="A73" s="2">
        <v>6</v>
      </c>
      <c r="B73" s="1">
        <v>34</v>
      </c>
      <c r="C73" s="12"/>
      <c r="D73" s="13"/>
      <c r="F73" s="2">
        <v>8</v>
      </c>
      <c r="G73" s="1">
        <v>9</v>
      </c>
      <c r="H73" s="56">
        <v>56.94640377136875</v>
      </c>
      <c r="I73" s="57">
        <v>21.958136242852774</v>
      </c>
    </row>
    <row r="74" spans="1:9" x14ac:dyDescent="0.25">
      <c r="A74" s="5">
        <v>6</v>
      </c>
      <c r="B74" s="7">
        <v>35</v>
      </c>
      <c r="C74" s="8"/>
      <c r="D74" s="8"/>
      <c r="F74" s="2">
        <v>8</v>
      </c>
      <c r="G74" s="1">
        <v>10</v>
      </c>
      <c r="H74" s="56">
        <v>56.508228598764653</v>
      </c>
      <c r="I74" s="57">
        <v>21.757541317735814</v>
      </c>
    </row>
    <row r="75" spans="1:9" x14ac:dyDescent="0.25">
      <c r="A75" s="2">
        <v>8</v>
      </c>
      <c r="B75" s="1">
        <v>1</v>
      </c>
      <c r="C75" s="16">
        <v>26.039422630940674</v>
      </c>
      <c r="D75" s="17">
        <v>30.487739703883214</v>
      </c>
      <c r="F75" s="2">
        <v>8</v>
      </c>
      <c r="G75" s="1">
        <v>11</v>
      </c>
      <c r="H75" s="56">
        <v>56.070053426160548</v>
      </c>
      <c r="I75" s="57">
        <v>20.368671088967552</v>
      </c>
    </row>
    <row r="76" spans="1:9" x14ac:dyDescent="0.25">
      <c r="A76" s="2">
        <v>8</v>
      </c>
      <c r="B76" s="1">
        <v>2</v>
      </c>
      <c r="C76" s="16">
        <v>25.952079212116399</v>
      </c>
      <c r="D76" s="17">
        <v>28.099640004783986</v>
      </c>
      <c r="F76" s="2">
        <v>8</v>
      </c>
      <c r="G76" s="1">
        <v>12</v>
      </c>
      <c r="H76" s="56">
        <v>56.191765750642986</v>
      </c>
      <c r="I76" s="57">
        <v>21.829923577820828</v>
      </c>
    </row>
    <row r="77" spans="1:9" x14ac:dyDescent="0.25">
      <c r="A77" s="2">
        <v>8</v>
      </c>
      <c r="B77" s="1">
        <v>3</v>
      </c>
      <c r="C77" s="16">
        <v>25.886570638434353</v>
      </c>
      <c r="D77" s="17">
        <v>30.027582959868777</v>
      </c>
      <c r="F77" s="2">
        <v>8</v>
      </c>
      <c r="G77" s="1">
        <v>13</v>
      </c>
      <c r="H77" s="56">
        <v>56.118736555208969</v>
      </c>
      <c r="I77" s="57">
        <v>19.434097803561407</v>
      </c>
    </row>
    <row r="78" spans="1:9" x14ac:dyDescent="0.25">
      <c r="A78" s="2">
        <v>8</v>
      </c>
      <c r="B78" s="1">
        <v>4</v>
      </c>
      <c r="C78" s="16">
        <v>27.131233538392436</v>
      </c>
      <c r="D78" s="17">
        <v>27.060519928548338</v>
      </c>
      <c r="F78" s="2">
        <v>8</v>
      </c>
      <c r="G78" s="1">
        <v>14</v>
      </c>
      <c r="H78" s="56">
        <v>57.408920508497062</v>
      </c>
      <c r="I78" s="57">
        <v>18.633251648211775</v>
      </c>
    </row>
    <row r="79" spans="1:9" x14ac:dyDescent="0.25">
      <c r="A79" s="2">
        <v>8</v>
      </c>
      <c r="B79" s="1">
        <v>5</v>
      </c>
      <c r="C79" s="16">
        <v>27.961006112861114</v>
      </c>
      <c r="D79" s="17">
        <v>26.182673114396938</v>
      </c>
      <c r="F79" s="2">
        <v>8</v>
      </c>
      <c r="G79" s="1">
        <v>15</v>
      </c>
      <c r="H79" s="56">
        <v>60.110996237694316</v>
      </c>
      <c r="I79" s="57">
        <v>17.256697651798468</v>
      </c>
    </row>
    <row r="80" spans="1:9" x14ac:dyDescent="0.25">
      <c r="A80" s="2">
        <v>8</v>
      </c>
      <c r="B80" s="1">
        <v>6</v>
      </c>
      <c r="C80" s="16">
        <v>30.996235347375638</v>
      </c>
      <c r="D80" s="17">
        <v>21.551658197016081</v>
      </c>
      <c r="F80" s="2">
        <v>8</v>
      </c>
      <c r="G80" s="1">
        <v>16</v>
      </c>
      <c r="H80" s="56">
        <v>60.549171410298406</v>
      </c>
      <c r="I80" s="57">
        <v>17.543076084332615</v>
      </c>
    </row>
    <row r="81" spans="1:26" x14ac:dyDescent="0.25">
      <c r="A81" s="2">
        <v>8</v>
      </c>
      <c r="B81" s="1">
        <v>7</v>
      </c>
      <c r="C81" s="16">
        <v>31.039905037660265</v>
      </c>
      <c r="D81" s="17">
        <v>23.479812940133254</v>
      </c>
      <c r="F81" s="2">
        <v>8</v>
      </c>
      <c r="G81" s="1">
        <v>17</v>
      </c>
      <c r="H81" s="56">
        <v>60.57351747668401</v>
      </c>
      <c r="I81" s="57">
        <v>17.357500033514878</v>
      </c>
      <c r="O81" s="47"/>
      <c r="P81" s="84"/>
      <c r="Y81" s="47"/>
      <c r="Z81" s="84"/>
    </row>
    <row r="82" spans="1:26" x14ac:dyDescent="0.25">
      <c r="A82" s="2">
        <v>8</v>
      </c>
      <c r="B82" s="1">
        <v>8</v>
      </c>
      <c r="C82" s="16">
        <v>31.367447906070282</v>
      </c>
      <c r="D82" s="17">
        <v>24.373207633277119</v>
      </c>
      <c r="F82" s="2">
        <v>8</v>
      </c>
      <c r="G82" s="1">
        <v>18</v>
      </c>
      <c r="H82" s="56">
        <v>60.743917432076259</v>
      </c>
      <c r="I82" s="57">
        <v>18.210073288022159</v>
      </c>
      <c r="O82" s="47"/>
      <c r="P82" s="84"/>
      <c r="Y82" s="47"/>
      <c r="Z82" s="84"/>
    </row>
    <row r="83" spans="1:26" x14ac:dyDescent="0.25">
      <c r="A83" s="2">
        <v>8</v>
      </c>
      <c r="B83" s="1">
        <v>9</v>
      </c>
      <c r="C83" s="16">
        <v>37.874627507475985</v>
      </c>
      <c r="D83" s="17">
        <v>20.468699565288812</v>
      </c>
      <c r="F83" s="2">
        <v>8</v>
      </c>
      <c r="G83" s="1">
        <v>19</v>
      </c>
      <c r="H83" s="56">
        <v>60.768258996600466</v>
      </c>
      <c r="I83" s="57">
        <v>15.678734470646843</v>
      </c>
      <c r="O83" s="47"/>
      <c r="P83" s="84"/>
      <c r="Y83" s="47"/>
      <c r="Z83" s="84"/>
    </row>
    <row r="84" spans="1:26" x14ac:dyDescent="0.25">
      <c r="A84" s="2">
        <v>8</v>
      </c>
      <c r="B84" s="1">
        <v>10</v>
      </c>
      <c r="C84" s="16">
        <v>38.617056663120344</v>
      </c>
      <c r="D84" s="17">
        <v>20.169157547833223</v>
      </c>
      <c r="F84" s="2">
        <v>8</v>
      </c>
      <c r="G84" s="1">
        <v>20</v>
      </c>
      <c r="H84" s="56">
        <v>60.792605062986063</v>
      </c>
      <c r="I84" s="57">
        <v>14.168305226987169</v>
      </c>
      <c r="O84" s="47"/>
      <c r="P84" s="84"/>
      <c r="T84" s="84"/>
      <c r="Y84" s="47"/>
      <c r="Z84" s="84"/>
    </row>
    <row r="85" spans="1:26" x14ac:dyDescent="0.25">
      <c r="A85" s="2">
        <v>8</v>
      </c>
      <c r="B85" s="1">
        <v>11</v>
      </c>
      <c r="C85" s="16">
        <v>40.276605850312777</v>
      </c>
      <c r="D85" s="17">
        <v>18.49365611566672</v>
      </c>
      <c r="F85" s="2">
        <v>8</v>
      </c>
      <c r="G85" s="1">
        <v>21</v>
      </c>
      <c r="H85" s="56">
        <v>62.423588927058645</v>
      </c>
      <c r="I85" s="57">
        <v>13.657383927134532</v>
      </c>
      <c r="O85" s="47"/>
      <c r="P85" s="84"/>
      <c r="T85" s="84"/>
      <c r="Y85" s="47"/>
      <c r="Z85" s="84"/>
    </row>
    <row r="86" spans="1:26" x14ac:dyDescent="0.25">
      <c r="A86" s="2">
        <v>8</v>
      </c>
      <c r="B86" s="1">
        <v>12</v>
      </c>
      <c r="C86" s="16">
        <v>40.60414871872279</v>
      </c>
      <c r="D86" s="17">
        <v>19.245950767168964</v>
      </c>
      <c r="F86" s="2">
        <v>8</v>
      </c>
      <c r="G86" s="1">
        <v>22</v>
      </c>
      <c r="H86" s="56">
        <v>62.423588927058645</v>
      </c>
      <c r="I86" s="57">
        <v>14.684733766055288</v>
      </c>
      <c r="O86" s="47"/>
      <c r="P86" s="84"/>
      <c r="T86" s="84"/>
      <c r="Y86" s="47"/>
      <c r="Z86" s="84"/>
    </row>
    <row r="87" spans="1:26" x14ac:dyDescent="0.25">
      <c r="A87" s="2">
        <v>8</v>
      </c>
      <c r="B87" s="1">
        <v>13</v>
      </c>
      <c r="C87" s="16">
        <v>42.263697905915222</v>
      </c>
      <c r="D87" s="17">
        <v>17.078118905968161</v>
      </c>
      <c r="F87" s="2">
        <v>8</v>
      </c>
      <c r="G87" s="1">
        <v>23</v>
      </c>
      <c r="H87" s="56">
        <v>63.786797573919372</v>
      </c>
      <c r="I87" s="57">
        <v>12.929992585565115</v>
      </c>
      <c r="O87" s="47"/>
      <c r="P87" s="84"/>
      <c r="T87" s="84"/>
      <c r="Y87" s="47"/>
      <c r="Z87" s="84"/>
    </row>
    <row r="88" spans="1:26" x14ac:dyDescent="0.25">
      <c r="A88" s="2">
        <v>8</v>
      </c>
      <c r="B88" s="1">
        <v>14</v>
      </c>
      <c r="C88" s="16">
        <v>42.722257921689256</v>
      </c>
      <c r="D88" s="17">
        <v>16.389563290123764</v>
      </c>
      <c r="F88" s="2">
        <v>8</v>
      </c>
      <c r="G88" s="1">
        <v>24</v>
      </c>
      <c r="H88" s="56">
        <v>64.030231226607029</v>
      </c>
      <c r="I88" s="57">
        <v>12.460747319016205</v>
      </c>
      <c r="O88" s="47"/>
      <c r="P88" s="84"/>
      <c r="T88" s="84"/>
      <c r="Y88" s="47"/>
      <c r="Z88" s="84"/>
    </row>
    <row r="89" spans="1:26" x14ac:dyDescent="0.25">
      <c r="A89" s="2">
        <v>8</v>
      </c>
      <c r="B89" s="1">
        <v>15</v>
      </c>
      <c r="C89" s="16">
        <v>42.765931650228943</v>
      </c>
      <c r="D89" s="17">
        <v>15.907706431611309</v>
      </c>
      <c r="F89" s="2">
        <v>8</v>
      </c>
      <c r="G89" s="1">
        <v>25</v>
      </c>
      <c r="H89" s="56">
        <v>64.322343506481701</v>
      </c>
      <c r="I89" s="57">
        <v>11.65823885744406</v>
      </c>
      <c r="O89" s="47"/>
      <c r="P89" s="84"/>
      <c r="T89" s="84"/>
      <c r="Y89" s="47"/>
      <c r="Z89" s="84"/>
    </row>
    <row r="90" spans="1:26" x14ac:dyDescent="0.25">
      <c r="A90" s="2">
        <v>8</v>
      </c>
      <c r="B90" s="1">
        <v>16</v>
      </c>
      <c r="C90" s="16">
        <v>42.853275069053261</v>
      </c>
      <c r="D90" s="17">
        <v>16.570670474997545</v>
      </c>
      <c r="F90" s="5">
        <v>8</v>
      </c>
      <c r="G90" s="7">
        <v>26</v>
      </c>
      <c r="H90" s="8"/>
      <c r="I90" s="8"/>
      <c r="O90" s="47"/>
      <c r="P90" s="84"/>
      <c r="T90" s="84"/>
      <c r="Y90" s="47"/>
      <c r="Z90" s="84"/>
    </row>
    <row r="91" spans="1:26" x14ac:dyDescent="0.25">
      <c r="A91" s="2">
        <v>8</v>
      </c>
      <c r="B91" s="1">
        <v>17</v>
      </c>
      <c r="C91" s="16">
        <v>42.722257921689256</v>
      </c>
      <c r="D91" s="17">
        <v>15.964599258365968</v>
      </c>
      <c r="F91" s="2">
        <v>10</v>
      </c>
      <c r="G91" s="1">
        <v>1</v>
      </c>
      <c r="H91" s="60">
        <v>30.251156626305502</v>
      </c>
      <c r="I91" s="61">
        <v>40.993156703640537</v>
      </c>
      <c r="O91" s="47"/>
      <c r="P91" s="84"/>
      <c r="T91" s="84"/>
      <c r="Y91" s="47"/>
      <c r="Z91" s="84"/>
    </row>
    <row r="92" spans="1:26" x14ac:dyDescent="0.25">
      <c r="A92" s="2">
        <v>8</v>
      </c>
      <c r="B92" s="1">
        <v>18</v>
      </c>
      <c r="C92" s="16">
        <v>43.158983092320973</v>
      </c>
      <c r="D92" s="17">
        <v>14.727629510280527</v>
      </c>
      <c r="F92" s="2">
        <v>10</v>
      </c>
      <c r="G92" s="1">
        <v>2</v>
      </c>
      <c r="H92" s="60">
        <v>33.864708969519995</v>
      </c>
      <c r="I92" s="61">
        <v>38.376839095791873</v>
      </c>
      <c r="O92" s="47"/>
      <c r="P92" s="84"/>
      <c r="T92" s="84"/>
      <c r="Y92" s="47"/>
      <c r="Z92" s="84"/>
    </row>
    <row r="93" spans="1:26" x14ac:dyDescent="0.25">
      <c r="A93" s="2">
        <v>8</v>
      </c>
      <c r="B93" s="1">
        <v>19</v>
      </c>
      <c r="C93" s="16">
        <v>43.027965944956961</v>
      </c>
      <c r="D93" s="17">
        <v>20.267627144682834</v>
      </c>
      <c r="F93" s="2">
        <v>10</v>
      </c>
      <c r="G93" s="1">
        <v>3</v>
      </c>
      <c r="H93" s="60">
        <v>33.932042294558045</v>
      </c>
      <c r="I93" s="61">
        <v>36.199684888802778</v>
      </c>
      <c r="O93" s="47"/>
      <c r="P93" s="84"/>
      <c r="T93" s="84"/>
      <c r="Y93" s="47"/>
      <c r="Z93" s="84"/>
    </row>
    <row r="94" spans="1:26" x14ac:dyDescent="0.25">
      <c r="A94" s="2">
        <v>8</v>
      </c>
      <c r="B94" s="1">
        <v>20</v>
      </c>
      <c r="C94" s="16">
        <v>42.52573220064324</v>
      </c>
      <c r="D94" s="17">
        <v>17.063472052960424</v>
      </c>
      <c r="F94" s="2">
        <v>10</v>
      </c>
      <c r="G94" s="1">
        <v>4</v>
      </c>
      <c r="H94" s="60">
        <v>34.380928360984186</v>
      </c>
      <c r="I94" s="61">
        <v>33.699421153547497</v>
      </c>
      <c r="O94" s="47"/>
      <c r="P94" s="84"/>
      <c r="T94" s="84"/>
      <c r="Y94" s="47"/>
      <c r="Z94" s="84"/>
    </row>
    <row r="95" spans="1:26" x14ac:dyDescent="0.25">
      <c r="A95" s="2">
        <v>8</v>
      </c>
      <c r="B95" s="1">
        <v>21</v>
      </c>
      <c r="C95" s="16">
        <v>41.150052153321141</v>
      </c>
      <c r="D95" s="17">
        <v>14.832778142128003</v>
      </c>
      <c r="F95" s="2">
        <v>10</v>
      </c>
      <c r="G95" s="1">
        <v>5</v>
      </c>
      <c r="H95" s="60">
        <v>35.907151778760394</v>
      </c>
      <c r="I95" s="61">
        <v>30.009767808287773</v>
      </c>
      <c r="O95" s="47"/>
      <c r="P95" s="84"/>
      <c r="T95" s="84"/>
      <c r="Y95" s="47"/>
      <c r="Z95" s="84"/>
    </row>
    <row r="96" spans="1:26" x14ac:dyDescent="0.25">
      <c r="A96" s="2">
        <v>8</v>
      </c>
      <c r="B96" s="1">
        <v>22</v>
      </c>
      <c r="C96" s="16">
        <v>41.346577874367156</v>
      </c>
      <c r="D96" s="17">
        <v>13.122479395123158</v>
      </c>
      <c r="F96" s="2">
        <v>10</v>
      </c>
      <c r="G96" s="1">
        <v>6</v>
      </c>
      <c r="H96" s="60">
        <v>35.839818453722344</v>
      </c>
      <c r="I96" s="61">
        <v>27.625713950251562</v>
      </c>
      <c r="O96" s="47"/>
      <c r="P96" s="84"/>
      <c r="T96" s="84"/>
      <c r="Y96" s="47"/>
      <c r="Z96" s="84"/>
    </row>
    <row r="97" spans="1:26" x14ac:dyDescent="0.25">
      <c r="A97" s="2">
        <v>8</v>
      </c>
      <c r="B97" s="1">
        <v>23</v>
      </c>
      <c r="C97" s="16">
        <v>41.346577874367156</v>
      </c>
      <c r="D97" s="17">
        <v>18.494349662481625</v>
      </c>
      <c r="F97" s="2">
        <v>10</v>
      </c>
      <c r="G97" s="1">
        <v>7</v>
      </c>
      <c r="H97" s="60">
        <v>35.974485103798443</v>
      </c>
      <c r="I97" s="61">
        <v>32.58294298789081</v>
      </c>
      <c r="O97" s="47"/>
      <c r="P97" s="84"/>
      <c r="T97" s="84"/>
      <c r="Y97" s="47"/>
      <c r="Z97" s="84"/>
    </row>
    <row r="98" spans="1:26" x14ac:dyDescent="0.25">
      <c r="A98" s="2">
        <v>8</v>
      </c>
      <c r="B98" s="1">
        <v>24</v>
      </c>
      <c r="C98" s="16">
        <v>42.482058472103546</v>
      </c>
      <c r="D98" s="17">
        <v>16.3297506655714</v>
      </c>
      <c r="F98" s="2">
        <v>10</v>
      </c>
      <c r="G98" s="1">
        <v>8</v>
      </c>
      <c r="H98" s="60">
        <v>36.176485078912592</v>
      </c>
      <c r="I98" s="61">
        <v>28.14255477676658</v>
      </c>
      <c r="O98" s="47"/>
      <c r="P98" s="84"/>
      <c r="T98" s="84"/>
      <c r="Y98" s="47"/>
      <c r="Z98" s="84"/>
    </row>
    <row r="99" spans="1:26" x14ac:dyDescent="0.25">
      <c r="A99" s="2">
        <v>8</v>
      </c>
      <c r="B99" s="1">
        <v>25</v>
      </c>
      <c r="C99" s="16">
        <v>42.591240774325243</v>
      </c>
      <c r="D99" s="17">
        <v>14.475515347498728</v>
      </c>
      <c r="F99" s="2">
        <v>10</v>
      </c>
      <c r="G99" s="1">
        <v>9</v>
      </c>
      <c r="H99" s="60">
        <v>36.849814178551803</v>
      </c>
      <c r="I99" s="61">
        <v>26.324301313885552</v>
      </c>
      <c r="O99" s="47"/>
      <c r="P99" s="84"/>
      <c r="T99" s="84"/>
      <c r="Y99" s="47"/>
      <c r="Z99" s="84"/>
    </row>
    <row r="100" spans="1:26" x14ac:dyDescent="0.25">
      <c r="A100" s="2">
        <v>8</v>
      </c>
      <c r="B100" s="1">
        <v>26</v>
      </c>
      <c r="C100" s="16">
        <v>48.334156374944264</v>
      </c>
      <c r="D100" s="17">
        <v>13.968872834873157</v>
      </c>
      <c r="F100" s="2">
        <v>10</v>
      </c>
      <c r="G100" s="1">
        <v>10</v>
      </c>
      <c r="H100" s="60">
        <v>36.939594712430058</v>
      </c>
      <c r="I100" s="61">
        <v>24.15568657259735</v>
      </c>
      <c r="O100" s="47"/>
      <c r="P100" s="84"/>
      <c r="T100" s="84"/>
      <c r="Y100" s="47"/>
      <c r="Z100" s="84"/>
    </row>
    <row r="101" spans="1:26" x14ac:dyDescent="0.25">
      <c r="A101" s="2">
        <v>8</v>
      </c>
      <c r="B101" s="1">
        <v>27</v>
      </c>
      <c r="C101" s="16">
        <v>57.854726327467098</v>
      </c>
      <c r="D101" s="17">
        <v>12.379673456105674</v>
      </c>
      <c r="F101" s="2">
        <v>10</v>
      </c>
      <c r="G101" s="1">
        <v>11</v>
      </c>
      <c r="H101" s="60">
        <v>36.939594712430058</v>
      </c>
      <c r="I101" s="61">
        <v>24.012476175965379</v>
      </c>
      <c r="O101" s="47"/>
      <c r="P101" s="84"/>
      <c r="T101" s="84"/>
      <c r="Y101" s="47"/>
      <c r="Z101" s="84"/>
    </row>
    <row r="102" spans="1:26" x14ac:dyDescent="0.25">
      <c r="A102" s="2">
        <v>8</v>
      </c>
      <c r="B102" s="1">
        <v>28</v>
      </c>
      <c r="C102" s="16">
        <v>57.265149164329053</v>
      </c>
      <c r="D102" s="17">
        <v>12.876353041609439</v>
      </c>
      <c r="F102" s="2">
        <v>10</v>
      </c>
      <c r="G102" s="1">
        <v>12</v>
      </c>
      <c r="H102" s="60">
        <v>38.869813929693279</v>
      </c>
      <c r="I102" s="61">
        <v>22.974493779953438</v>
      </c>
      <c r="O102" s="47"/>
      <c r="P102" s="84"/>
      <c r="T102" s="84"/>
      <c r="Y102" s="47"/>
      <c r="Z102" s="84"/>
    </row>
    <row r="103" spans="1:26" x14ac:dyDescent="0.25">
      <c r="A103" s="2">
        <v>8</v>
      </c>
      <c r="B103" s="1">
        <v>29</v>
      </c>
      <c r="C103" s="16">
        <v>58.575320637969156</v>
      </c>
      <c r="D103" s="17">
        <v>12.486900431387978</v>
      </c>
      <c r="F103" s="2">
        <v>10</v>
      </c>
      <c r="G103" s="1">
        <v>13</v>
      </c>
      <c r="H103" s="60">
        <v>43.044475931311048</v>
      </c>
      <c r="I103" s="61">
        <v>21.032762458108802</v>
      </c>
      <c r="O103" s="47"/>
      <c r="P103" s="84"/>
      <c r="T103" s="84"/>
      <c r="Y103" s="47"/>
      <c r="Z103" s="84"/>
    </row>
    <row r="104" spans="1:26" x14ac:dyDescent="0.25">
      <c r="A104" s="5">
        <v>8</v>
      </c>
      <c r="B104" s="7">
        <v>30</v>
      </c>
      <c r="C104" s="8"/>
      <c r="D104" s="8"/>
      <c r="F104" s="2">
        <v>10</v>
      </c>
      <c r="G104" s="1">
        <v>14</v>
      </c>
      <c r="H104" s="60">
        <v>46.927361574677704</v>
      </c>
      <c r="I104" s="61">
        <v>18.858790858003236</v>
      </c>
      <c r="O104" s="47"/>
      <c r="P104" s="84"/>
      <c r="T104" s="84"/>
      <c r="Y104" s="47"/>
      <c r="Z104" s="84"/>
    </row>
    <row r="105" spans="1:26" x14ac:dyDescent="0.25">
      <c r="A105" s="2">
        <v>10</v>
      </c>
      <c r="B105" s="1">
        <v>1</v>
      </c>
      <c r="C105" s="20">
        <v>31.557947414646399</v>
      </c>
      <c r="D105" s="21">
        <v>35.309826635998505</v>
      </c>
      <c r="F105" s="2">
        <v>10</v>
      </c>
      <c r="G105" s="1">
        <v>15</v>
      </c>
      <c r="H105" s="60">
        <v>47.17425181673098</v>
      </c>
      <c r="I105" s="61">
        <v>20.62624838247817</v>
      </c>
      <c r="O105" s="47"/>
      <c r="P105" s="84"/>
      <c r="T105" s="84"/>
      <c r="Y105" s="47"/>
      <c r="Z105" s="84"/>
    </row>
    <row r="106" spans="1:26" x14ac:dyDescent="0.25">
      <c r="A106" s="2">
        <v>10</v>
      </c>
      <c r="B106" s="1">
        <v>2</v>
      </c>
      <c r="C106" s="20">
        <v>40.589246357263001</v>
      </c>
      <c r="D106" s="21">
        <v>33.444600137772504</v>
      </c>
      <c r="F106" s="2">
        <v>10</v>
      </c>
      <c r="G106" s="1">
        <v>16</v>
      </c>
      <c r="H106" s="60">
        <v>47.69047120819517</v>
      </c>
      <c r="I106" s="61">
        <v>18.333618826681416</v>
      </c>
      <c r="O106" s="47"/>
      <c r="P106" s="84"/>
      <c r="T106" s="84"/>
      <c r="Y106" s="47"/>
      <c r="Z106" s="84"/>
    </row>
    <row r="107" spans="1:26" x14ac:dyDescent="0.25">
      <c r="A107" s="2">
        <v>10</v>
      </c>
      <c r="B107" s="1">
        <v>3</v>
      </c>
      <c r="C107" s="20">
        <v>41.145679067330533</v>
      </c>
      <c r="D107" s="21">
        <v>31.383108167990112</v>
      </c>
      <c r="F107" s="2">
        <v>10</v>
      </c>
      <c r="G107" s="1">
        <v>17</v>
      </c>
      <c r="H107" s="60">
        <v>49.037137708956152</v>
      </c>
      <c r="I107" s="61">
        <v>19.404547876884482</v>
      </c>
      <c r="O107" s="47"/>
      <c r="P107" s="84"/>
      <c r="T107" s="84"/>
      <c r="Y107" s="47"/>
      <c r="Z107" s="84"/>
    </row>
    <row r="108" spans="1:26" x14ac:dyDescent="0.25">
      <c r="A108" s="2">
        <v>10</v>
      </c>
      <c r="B108" s="1">
        <v>4</v>
      </c>
      <c r="C108" s="20">
        <v>41.252686423292829</v>
      </c>
      <c r="D108" s="21">
        <v>33.189736522688172</v>
      </c>
      <c r="F108" s="2">
        <v>10</v>
      </c>
      <c r="G108" s="1">
        <v>18</v>
      </c>
      <c r="H108" s="60">
        <v>53.346466360650027</v>
      </c>
      <c r="I108" s="61">
        <v>17.85769059680273</v>
      </c>
      <c r="O108" s="47"/>
      <c r="P108" s="84"/>
      <c r="T108" s="84"/>
      <c r="Y108" s="47"/>
      <c r="Z108" s="84"/>
    </row>
    <row r="109" spans="1:26" x14ac:dyDescent="0.25">
      <c r="A109" s="2">
        <v>10</v>
      </c>
      <c r="B109" s="1">
        <v>5</v>
      </c>
      <c r="C109" s="20">
        <v>41.231282577413324</v>
      </c>
      <c r="D109" s="21">
        <v>30.112557432219916</v>
      </c>
      <c r="F109" s="2">
        <v>10</v>
      </c>
      <c r="G109" s="1">
        <v>19</v>
      </c>
      <c r="H109" s="60">
        <v>66.498899499685976</v>
      </c>
      <c r="I109" s="61">
        <v>16.466794708456234</v>
      </c>
      <c r="O109" s="47"/>
      <c r="P109" s="84"/>
      <c r="T109" s="84"/>
      <c r="Y109" s="47"/>
      <c r="Z109" s="84"/>
    </row>
    <row r="110" spans="1:26" x14ac:dyDescent="0.25">
      <c r="A110" s="2">
        <v>10</v>
      </c>
      <c r="B110" s="1">
        <v>6</v>
      </c>
      <c r="C110" s="20">
        <v>42.322744151668878</v>
      </c>
      <c r="D110" s="21">
        <v>26.253723132038495</v>
      </c>
      <c r="F110" s="5">
        <v>10</v>
      </c>
      <c r="G110" s="7">
        <v>20</v>
      </c>
      <c r="H110" s="8"/>
      <c r="I110" s="8"/>
      <c r="O110" s="47"/>
      <c r="P110" s="84"/>
      <c r="T110" s="84"/>
      <c r="Y110" s="47"/>
      <c r="Z110" s="84"/>
    </row>
    <row r="111" spans="1:26" x14ac:dyDescent="0.25">
      <c r="A111" s="2">
        <v>10</v>
      </c>
      <c r="B111" s="1">
        <v>7</v>
      </c>
      <c r="C111" s="20">
        <v>42.344144039736641</v>
      </c>
      <c r="D111" s="21">
        <v>26.55576014957791</v>
      </c>
      <c r="F111" s="2">
        <v>12</v>
      </c>
      <c r="G111" s="1">
        <v>1</v>
      </c>
      <c r="H111" s="64"/>
      <c r="I111" s="65"/>
      <c r="O111" s="47"/>
      <c r="P111" s="84"/>
      <c r="T111" s="84"/>
      <c r="Y111" s="47"/>
      <c r="Z111" s="84"/>
    </row>
    <row r="112" spans="1:26" x14ac:dyDescent="0.25">
      <c r="A112" s="2">
        <v>10</v>
      </c>
      <c r="B112" s="1">
        <v>8</v>
      </c>
      <c r="C112" s="20">
        <v>42.365547885616145</v>
      </c>
      <c r="D112" s="21">
        <v>28.825207760353141</v>
      </c>
      <c r="F112" s="2">
        <v>12</v>
      </c>
      <c r="G112" s="1">
        <v>2</v>
      </c>
      <c r="H112" s="64">
        <v>45.110360032222303</v>
      </c>
      <c r="I112" s="65">
        <v>30.632209703040029</v>
      </c>
      <c r="O112" s="47"/>
      <c r="P112" s="84"/>
      <c r="T112" s="84"/>
      <c r="Y112" s="47"/>
      <c r="Z112" s="84"/>
    </row>
    <row r="113" spans="1:26" x14ac:dyDescent="0.25">
      <c r="A113" s="2">
        <v>10</v>
      </c>
      <c r="B113" s="1">
        <v>9</v>
      </c>
      <c r="C113" s="20">
        <v>42.344144039736641</v>
      </c>
      <c r="D113" s="21">
        <v>26.193328030069974</v>
      </c>
      <c r="F113" s="2">
        <v>12</v>
      </c>
      <c r="G113" s="1">
        <v>3</v>
      </c>
      <c r="H113" s="64">
        <v>45.539653936370478</v>
      </c>
      <c r="I113" s="65">
        <v>29.536292424609634</v>
      </c>
      <c r="O113" s="47"/>
      <c r="P113" s="84"/>
      <c r="T113" s="84"/>
      <c r="Y113" s="47"/>
      <c r="Z113" s="84"/>
    </row>
    <row r="114" spans="1:26" x14ac:dyDescent="0.25">
      <c r="A114" s="2">
        <v>10</v>
      </c>
      <c r="B114" s="1">
        <v>10</v>
      </c>
      <c r="C114" s="20">
        <v>42.964780371819202</v>
      </c>
      <c r="D114" s="21">
        <v>23.984539546765905</v>
      </c>
      <c r="F114" s="2">
        <v>12</v>
      </c>
      <c r="G114" s="1">
        <v>4</v>
      </c>
      <c r="H114" s="64">
        <v>46.49731003847279</v>
      </c>
      <c r="I114" s="65">
        <v>28.565685394558479</v>
      </c>
      <c r="O114" s="47"/>
      <c r="P114" s="84"/>
      <c r="T114" s="84"/>
      <c r="Y114" s="47"/>
      <c r="Z114" s="84"/>
    </row>
    <row r="115" spans="1:26" x14ac:dyDescent="0.25">
      <c r="A115" s="2">
        <v>10</v>
      </c>
      <c r="B115" s="1">
        <v>11</v>
      </c>
      <c r="C115" s="20">
        <v>43.79942745801462</v>
      </c>
      <c r="D115" s="21">
        <v>22.621738771814716</v>
      </c>
      <c r="F115" s="2">
        <v>12</v>
      </c>
      <c r="G115" s="1">
        <v>5</v>
      </c>
      <c r="H115" s="64">
        <v>47.421951518684139</v>
      </c>
      <c r="I115" s="65">
        <v>26.260247813442337</v>
      </c>
      <c r="O115" s="47"/>
      <c r="P115" s="84"/>
      <c r="T115" s="84"/>
      <c r="Y115" s="47"/>
      <c r="Z115" s="84"/>
    </row>
    <row r="116" spans="1:26" x14ac:dyDescent="0.25">
      <c r="A116" s="2">
        <v>10</v>
      </c>
      <c r="B116" s="1">
        <v>12</v>
      </c>
      <c r="C116" s="20">
        <v>43.778023612135115</v>
      </c>
      <c r="D116" s="21">
        <v>23.143275918376403</v>
      </c>
      <c r="F116" s="2">
        <v>12</v>
      </c>
      <c r="G116" s="1">
        <v>6</v>
      </c>
      <c r="H116" s="64">
        <v>47.686129564144572</v>
      </c>
      <c r="I116" s="65">
        <v>26.974746783129675</v>
      </c>
      <c r="O116" s="47"/>
      <c r="P116" s="84"/>
      <c r="T116" s="84"/>
      <c r="Y116" s="47"/>
      <c r="Z116" s="84"/>
    </row>
    <row r="117" spans="1:26" x14ac:dyDescent="0.25">
      <c r="A117" s="2">
        <v>10</v>
      </c>
      <c r="B117" s="1">
        <v>13</v>
      </c>
      <c r="C117" s="20">
        <v>45.939546872578454</v>
      </c>
      <c r="D117" s="21">
        <v>21.133244418309641</v>
      </c>
      <c r="F117" s="2">
        <v>12</v>
      </c>
      <c r="G117" s="1">
        <v>7</v>
      </c>
      <c r="H117" s="64">
        <v>47.983334445562519</v>
      </c>
      <c r="I117" s="65">
        <v>27.291050473236286</v>
      </c>
      <c r="O117" s="47"/>
      <c r="P117" s="84"/>
      <c r="T117" s="84"/>
      <c r="Y117" s="47"/>
      <c r="Z117" s="84"/>
    </row>
    <row r="118" spans="1:26" x14ac:dyDescent="0.25">
      <c r="A118" s="2">
        <v>10</v>
      </c>
      <c r="B118" s="1">
        <v>14</v>
      </c>
      <c r="C118" s="20">
        <v>45.982346648713978</v>
      </c>
      <c r="D118" s="21">
        <v>20.016558844802191</v>
      </c>
      <c r="F118" s="2">
        <v>12</v>
      </c>
      <c r="G118" s="1">
        <v>8</v>
      </c>
      <c r="H118" s="64">
        <v>48.181471033174482</v>
      </c>
      <c r="I118" s="65">
        <v>24.849494746063712</v>
      </c>
      <c r="O118" s="47"/>
      <c r="P118" s="84"/>
      <c r="T118" s="84"/>
      <c r="Y118" s="47"/>
      <c r="Z118" s="84"/>
    </row>
    <row r="119" spans="1:26" x14ac:dyDescent="0.25">
      <c r="A119" s="2">
        <v>10</v>
      </c>
      <c r="B119" s="1">
        <v>15</v>
      </c>
      <c r="C119" s="20">
        <v>47.523233577074755</v>
      </c>
      <c r="D119" s="21">
        <v>19.624911594569024</v>
      </c>
      <c r="F119" s="2">
        <v>12</v>
      </c>
      <c r="G119" s="1">
        <v>9</v>
      </c>
      <c r="H119" s="64">
        <v>49.403311287770507</v>
      </c>
      <c r="I119" s="65">
        <v>22.518032804231456</v>
      </c>
      <c r="O119" s="47"/>
      <c r="P119" s="84"/>
      <c r="T119" s="84"/>
      <c r="Y119" s="47"/>
      <c r="Z119" s="84"/>
    </row>
    <row r="120" spans="1:26" x14ac:dyDescent="0.25">
      <c r="A120" s="2">
        <v>10</v>
      </c>
      <c r="B120" s="1">
        <v>16</v>
      </c>
      <c r="C120" s="20">
        <v>48.122466063277813</v>
      </c>
      <c r="D120" s="21">
        <v>19.542499460845647</v>
      </c>
      <c r="F120" s="2">
        <v>12</v>
      </c>
      <c r="G120" s="1">
        <v>10</v>
      </c>
      <c r="H120" s="64">
        <v>49.271222265040294</v>
      </c>
      <c r="I120" s="65">
        <v>22.742887760591081</v>
      </c>
      <c r="O120" s="47"/>
      <c r="P120" s="84"/>
      <c r="T120" s="84"/>
      <c r="Y120" s="47"/>
      <c r="Z120" s="84"/>
    </row>
    <row r="121" spans="1:26" x14ac:dyDescent="0.25">
      <c r="A121" s="2">
        <v>10</v>
      </c>
      <c r="B121" s="1">
        <v>17</v>
      </c>
      <c r="C121" s="20">
        <v>48.272277153187375</v>
      </c>
      <c r="D121" s="21">
        <v>18.352705317462167</v>
      </c>
      <c r="F121" s="2">
        <v>12</v>
      </c>
      <c r="G121" s="1">
        <v>11</v>
      </c>
      <c r="H121" s="64">
        <v>50.030747886563908</v>
      </c>
      <c r="I121" s="65">
        <v>22.308199411635702</v>
      </c>
      <c r="O121" s="47"/>
      <c r="P121" s="84"/>
      <c r="T121" s="84"/>
      <c r="Y121" s="47"/>
      <c r="Z121" s="84"/>
    </row>
    <row r="122" spans="1:26" x14ac:dyDescent="0.25">
      <c r="A122" s="2">
        <v>10</v>
      </c>
      <c r="B122" s="1">
        <v>18</v>
      </c>
      <c r="C122" s="20">
        <v>49.128324127450561</v>
      </c>
      <c r="D122" s="21">
        <v>17.307260024075891</v>
      </c>
      <c r="F122" s="2">
        <v>12</v>
      </c>
      <c r="G122" s="1">
        <v>12</v>
      </c>
      <c r="H122" s="64">
        <v>50.063768615488144</v>
      </c>
      <c r="I122" s="65">
        <v>21.487780156706858</v>
      </c>
      <c r="O122" s="47"/>
      <c r="P122" s="84"/>
      <c r="T122" s="84"/>
      <c r="Y122" s="47"/>
      <c r="Z122" s="84"/>
    </row>
    <row r="123" spans="1:26" x14ac:dyDescent="0.25">
      <c r="A123" s="2">
        <v>10</v>
      </c>
      <c r="B123" s="1">
        <v>19</v>
      </c>
      <c r="C123" s="20">
        <v>50.176981967758849</v>
      </c>
      <c r="D123" s="21">
        <v>16.741225458235803</v>
      </c>
      <c r="F123" s="2">
        <v>12</v>
      </c>
      <c r="G123" s="1">
        <v>13</v>
      </c>
      <c r="H123" s="64">
        <v>50.030747886563908</v>
      </c>
      <c r="I123" s="65">
        <v>23.654620982165753</v>
      </c>
      <c r="O123" s="47"/>
      <c r="P123" s="84"/>
      <c r="T123" s="84"/>
      <c r="Y123" s="47"/>
      <c r="Z123" s="84"/>
    </row>
    <row r="124" spans="1:26" x14ac:dyDescent="0.25">
      <c r="A124" s="2">
        <v>10</v>
      </c>
      <c r="B124" s="1">
        <v>20</v>
      </c>
      <c r="C124" s="20">
        <v>50.283985365909409</v>
      </c>
      <c r="D124" s="21">
        <v>16.273318162424943</v>
      </c>
      <c r="F124" s="2">
        <v>12</v>
      </c>
      <c r="G124" s="1">
        <v>14</v>
      </c>
      <c r="H124" s="64">
        <v>50.261905203100113</v>
      </c>
      <c r="I124" s="65">
        <v>20.266423515328501</v>
      </c>
      <c r="O124" s="47"/>
      <c r="P124" s="84"/>
      <c r="Y124" s="47"/>
      <c r="Z124" s="84"/>
    </row>
    <row r="125" spans="1:26" x14ac:dyDescent="0.25">
      <c r="A125" s="2">
        <v>10</v>
      </c>
      <c r="B125" s="1">
        <v>21</v>
      </c>
      <c r="C125" s="20">
        <v>50.861817964044697</v>
      </c>
      <c r="D125" s="21">
        <v>16.434229063221302</v>
      </c>
      <c r="F125" s="2">
        <v>12</v>
      </c>
      <c r="G125" s="1">
        <v>15</v>
      </c>
      <c r="H125" s="64">
        <v>50.228878367142606</v>
      </c>
      <c r="I125" s="65">
        <v>20.497351861495172</v>
      </c>
      <c r="O125" s="47"/>
      <c r="P125" s="84"/>
      <c r="Y125" s="47"/>
      <c r="Z125" s="84"/>
    </row>
    <row r="126" spans="1:26" x14ac:dyDescent="0.25">
      <c r="A126" s="2">
        <v>10</v>
      </c>
      <c r="B126" s="1">
        <v>22</v>
      </c>
      <c r="C126" s="20">
        <v>50.926021586059733</v>
      </c>
      <c r="D126" s="21">
        <v>15.710436310737592</v>
      </c>
      <c r="F126" s="2">
        <v>12</v>
      </c>
      <c r="G126" s="1">
        <v>16</v>
      </c>
      <c r="H126" s="64">
        <v>51.186540576278183</v>
      </c>
      <c r="I126" s="65">
        <v>19.852329291825502</v>
      </c>
      <c r="O126" s="47"/>
      <c r="P126" s="84"/>
      <c r="Y126" s="47"/>
      <c r="Z126" s="84"/>
    </row>
    <row r="127" spans="1:26" x14ac:dyDescent="0.25">
      <c r="A127" s="2">
        <v>10</v>
      </c>
      <c r="B127" s="1">
        <v>23</v>
      </c>
      <c r="C127" s="20">
        <v>51.974683384179755</v>
      </c>
      <c r="D127" s="21">
        <v>15.589692676459517</v>
      </c>
      <c r="F127" s="2">
        <v>12</v>
      </c>
      <c r="G127" s="1">
        <v>17</v>
      </c>
      <c r="H127" s="64">
        <v>50.955383259741993</v>
      </c>
      <c r="I127" s="65">
        <v>18.601317120493167</v>
      </c>
      <c r="O127" s="47"/>
      <c r="P127" s="84"/>
      <c r="Y127" s="47"/>
      <c r="Z127" s="84"/>
    </row>
    <row r="128" spans="1:26" x14ac:dyDescent="0.25">
      <c r="A128" s="2">
        <v>10</v>
      </c>
      <c r="B128" s="1">
        <v>24</v>
      </c>
      <c r="C128" s="20">
        <v>52.680919268533366</v>
      </c>
      <c r="D128" s="21">
        <v>17.359465303744177</v>
      </c>
      <c r="F128" s="2">
        <v>12</v>
      </c>
      <c r="G128" s="1">
        <v>18</v>
      </c>
      <c r="H128" s="64">
        <v>51.450724728771903</v>
      </c>
      <c r="I128" s="65">
        <v>15.732619805940164</v>
      </c>
      <c r="O128" s="47"/>
      <c r="P128" s="84"/>
      <c r="Y128" s="47"/>
      <c r="Z128" s="84"/>
    </row>
    <row r="129" spans="1:26" x14ac:dyDescent="0.25">
      <c r="A129" s="2">
        <v>10</v>
      </c>
      <c r="B129" s="1">
        <v>25</v>
      </c>
      <c r="C129" s="20">
        <v>58.459241292074537</v>
      </c>
      <c r="D129" s="21">
        <v>14.52652079193083</v>
      </c>
      <c r="F129" s="2">
        <v>12</v>
      </c>
      <c r="G129" s="1">
        <v>19</v>
      </c>
      <c r="H129" s="64">
        <v>51.351656434965918</v>
      </c>
      <c r="I129" s="65">
        <v>16.513269917604042</v>
      </c>
      <c r="O129" s="47"/>
      <c r="P129" s="84"/>
      <c r="Y129" s="47"/>
      <c r="Z129" s="84"/>
    </row>
    <row r="130" spans="1:26" x14ac:dyDescent="0.25">
      <c r="A130" s="2">
        <v>10</v>
      </c>
      <c r="B130" s="1">
        <v>26</v>
      </c>
      <c r="C130" s="20">
        <v>61.690826238705654</v>
      </c>
      <c r="D130" s="21">
        <v>14.598545717192698</v>
      </c>
      <c r="F130" s="2">
        <v>12</v>
      </c>
      <c r="G130" s="1">
        <v>20</v>
      </c>
      <c r="H130" s="64">
        <v>51.318629599008403</v>
      </c>
      <c r="I130" s="65">
        <v>19.392998222089108</v>
      </c>
      <c r="O130" s="47"/>
      <c r="P130" s="84"/>
      <c r="Y130" s="47"/>
      <c r="Z130" s="84"/>
    </row>
    <row r="131" spans="1:26" x14ac:dyDescent="0.25">
      <c r="A131" s="2">
        <v>10</v>
      </c>
      <c r="B131" s="1">
        <v>27</v>
      </c>
      <c r="C131" s="20">
        <v>62.67527649918717</v>
      </c>
      <c r="D131" s="21">
        <v>13.698030057350843</v>
      </c>
      <c r="F131" s="2">
        <v>12</v>
      </c>
      <c r="G131" s="1">
        <v>21</v>
      </c>
      <c r="H131" s="64">
        <v>51.450724728771903</v>
      </c>
      <c r="I131" s="65">
        <v>17.814828380931612</v>
      </c>
      <c r="O131" s="47"/>
      <c r="P131" s="84"/>
      <c r="Y131" s="47"/>
      <c r="Z131" s="84"/>
    </row>
    <row r="132" spans="1:26" x14ac:dyDescent="0.25">
      <c r="A132" s="5">
        <v>10</v>
      </c>
      <c r="B132" s="7">
        <v>28</v>
      </c>
      <c r="C132" s="8">
        <v>68.689013122720695</v>
      </c>
      <c r="D132" s="8">
        <v>11.414414462814706</v>
      </c>
      <c r="F132" s="2">
        <v>12</v>
      </c>
      <c r="G132" s="1">
        <v>22</v>
      </c>
      <c r="H132" s="64">
        <v>52.474428395755957</v>
      </c>
      <c r="I132" s="65">
        <v>15.202061747421491</v>
      </c>
      <c r="O132" s="47"/>
      <c r="P132" s="84"/>
      <c r="Y132" s="47"/>
      <c r="Z132" s="84"/>
    </row>
    <row r="133" spans="1:26" x14ac:dyDescent="0.25">
      <c r="A133" s="2">
        <v>12</v>
      </c>
      <c r="B133" s="1">
        <v>1</v>
      </c>
      <c r="C133" s="24">
        <v>30.489904647585991</v>
      </c>
      <c r="D133" s="25">
        <v>31.907549008581043</v>
      </c>
      <c r="F133" s="2">
        <v>12</v>
      </c>
      <c r="G133" s="1">
        <v>23</v>
      </c>
      <c r="H133" s="64">
        <v>52.408380830874215</v>
      </c>
      <c r="I133" s="65">
        <v>15.61534696499999</v>
      </c>
      <c r="O133" s="47"/>
      <c r="P133" s="84"/>
      <c r="Y133" s="47"/>
      <c r="Z133" s="84"/>
    </row>
    <row r="134" spans="1:26" x14ac:dyDescent="0.25">
      <c r="A134" s="2">
        <v>12</v>
      </c>
      <c r="B134" s="1">
        <v>2</v>
      </c>
      <c r="C134" s="24">
        <v>31.817392576699969</v>
      </c>
      <c r="D134" s="25">
        <v>32.580144118020982</v>
      </c>
      <c r="F134" s="2">
        <v>12</v>
      </c>
      <c r="G134" s="1">
        <v>24</v>
      </c>
      <c r="H134" s="64">
        <v>54.951129633872242</v>
      </c>
      <c r="I134" s="65">
        <v>15.546918052262496</v>
      </c>
      <c r="O134" s="47"/>
      <c r="P134" s="84"/>
      <c r="Y134" s="47"/>
      <c r="Z134" s="84"/>
    </row>
    <row r="135" spans="1:26" x14ac:dyDescent="0.25">
      <c r="A135" s="2">
        <v>12</v>
      </c>
      <c r="B135" s="1">
        <v>3</v>
      </c>
      <c r="C135" s="24">
        <v>33.052267790754179</v>
      </c>
      <c r="D135" s="25">
        <v>28.322580098513928</v>
      </c>
      <c r="F135" s="2">
        <v>12</v>
      </c>
      <c r="G135" s="1">
        <v>25</v>
      </c>
      <c r="H135" s="64">
        <v>55.644607690514114</v>
      </c>
      <c r="I135" s="65">
        <v>14.081490643078563</v>
      </c>
      <c r="O135" s="47"/>
      <c r="P135" s="84"/>
      <c r="Y135" s="47"/>
      <c r="Z135" s="84"/>
    </row>
    <row r="136" spans="1:26" x14ac:dyDescent="0.25">
      <c r="A136" s="2">
        <v>12</v>
      </c>
      <c r="B136" s="1">
        <v>4</v>
      </c>
      <c r="C136" s="24">
        <v>33.02139498264853</v>
      </c>
      <c r="D136" s="25">
        <v>30.950007958863686</v>
      </c>
      <c r="F136" s="2">
        <v>12</v>
      </c>
      <c r="G136" s="1">
        <v>26</v>
      </c>
      <c r="H136" s="64">
        <v>56.106928430619782</v>
      </c>
      <c r="I136" s="65">
        <v>14.757535995010572</v>
      </c>
      <c r="O136" s="47"/>
      <c r="P136" s="84"/>
      <c r="Y136" s="47"/>
      <c r="Z136" s="84"/>
    </row>
    <row r="137" spans="1:26" x14ac:dyDescent="0.25">
      <c r="A137" s="2">
        <v>12</v>
      </c>
      <c r="B137" s="1">
        <v>5</v>
      </c>
      <c r="C137" s="24">
        <v>34.811960760204272</v>
      </c>
      <c r="D137" s="25">
        <v>28.681487094593521</v>
      </c>
      <c r="F137" s="2">
        <v>12</v>
      </c>
      <c r="G137" s="1">
        <v>27</v>
      </c>
      <c r="H137" s="64">
        <v>57.791089425321488</v>
      </c>
      <c r="I137" s="65">
        <v>14.211154492198487</v>
      </c>
      <c r="O137" s="47"/>
      <c r="P137" s="84"/>
      <c r="Y137" s="47"/>
      <c r="Z137" s="84"/>
    </row>
    <row r="138" spans="1:26" x14ac:dyDescent="0.25">
      <c r="A138" s="2">
        <v>12</v>
      </c>
      <c r="B138" s="1">
        <v>6</v>
      </c>
      <c r="C138" s="24">
        <v>40.708478702895945</v>
      </c>
      <c r="D138" s="25">
        <v>29.527246146878607</v>
      </c>
      <c r="F138" s="2">
        <v>12</v>
      </c>
      <c r="G138" s="1">
        <v>28</v>
      </c>
      <c r="H138" s="64">
        <v>58.550608939811831</v>
      </c>
      <c r="I138" s="65">
        <v>14.307646954545993</v>
      </c>
      <c r="O138" s="47"/>
      <c r="P138" s="84"/>
      <c r="Y138" s="47"/>
      <c r="Z138" s="84"/>
    </row>
    <row r="139" spans="1:26" x14ac:dyDescent="0.25">
      <c r="A139" s="2">
        <v>12</v>
      </c>
      <c r="B139" s="1">
        <v>7</v>
      </c>
      <c r="C139" s="24">
        <v>40.060169715077478</v>
      </c>
      <c r="D139" s="25">
        <v>28.284647897871594</v>
      </c>
      <c r="F139" s="2">
        <v>12</v>
      </c>
      <c r="G139" s="1">
        <v>29</v>
      </c>
      <c r="H139" s="64">
        <v>59.904544324171347</v>
      </c>
      <c r="I139" s="65">
        <v>13.343604891910374</v>
      </c>
      <c r="O139" s="47"/>
      <c r="P139" s="84"/>
      <c r="Y139" s="47"/>
      <c r="Z139" s="84"/>
    </row>
    <row r="140" spans="1:26" x14ac:dyDescent="0.25">
      <c r="A140" s="2">
        <v>12</v>
      </c>
      <c r="B140" s="1">
        <v>8</v>
      </c>
      <c r="C140" s="24">
        <v>41.449403260402754</v>
      </c>
      <c r="D140" s="25">
        <v>26.072133981119514</v>
      </c>
      <c r="F140" s="2">
        <v>12</v>
      </c>
      <c r="G140" s="1">
        <v>30</v>
      </c>
      <c r="H140" s="64">
        <v>60.994295556037159</v>
      </c>
      <c r="I140" s="65">
        <v>13.505007699156812</v>
      </c>
      <c r="O140" s="47"/>
      <c r="P140" s="84"/>
      <c r="Y140" s="47"/>
      <c r="Z140" s="84"/>
    </row>
    <row r="141" spans="1:26" x14ac:dyDescent="0.25">
      <c r="A141" s="2">
        <v>12</v>
      </c>
      <c r="B141" s="1">
        <v>9</v>
      </c>
      <c r="C141" s="24">
        <v>41.542018830091102</v>
      </c>
      <c r="D141" s="25">
        <v>24.26533243538811</v>
      </c>
      <c r="F141" s="2">
        <v>12</v>
      </c>
      <c r="G141" s="1">
        <v>31</v>
      </c>
      <c r="H141" s="64">
        <v>67.004428535211275</v>
      </c>
      <c r="I141" s="65">
        <v>12.787529072327143</v>
      </c>
      <c r="O141" s="47"/>
      <c r="P141" s="84"/>
      <c r="Y141" s="47"/>
      <c r="Z141" s="84"/>
    </row>
    <row r="142" spans="1:26" x14ac:dyDescent="0.25">
      <c r="A142" s="2">
        <v>12</v>
      </c>
      <c r="B142" s="1">
        <v>10</v>
      </c>
      <c r="C142" s="24">
        <v>41.634634399779451</v>
      </c>
      <c r="D142" s="25">
        <v>26.645177350411284</v>
      </c>
      <c r="F142" s="2">
        <v>12</v>
      </c>
      <c r="G142" s="1">
        <v>32</v>
      </c>
      <c r="H142" s="64">
        <v>67.664885862928926</v>
      </c>
      <c r="I142" s="65">
        <v>11.120591656024654</v>
      </c>
      <c r="O142" s="47"/>
      <c r="P142" s="84"/>
      <c r="Y142" s="47"/>
      <c r="Z142" s="84"/>
    </row>
    <row r="143" spans="1:26" x14ac:dyDescent="0.25">
      <c r="A143" s="2">
        <v>12</v>
      </c>
      <c r="B143" s="1">
        <v>11</v>
      </c>
      <c r="C143" s="24">
        <v>41.542018830091102</v>
      </c>
      <c r="D143" s="25">
        <v>24.128186581639206</v>
      </c>
      <c r="F143" s="5">
        <v>12</v>
      </c>
      <c r="G143" s="7">
        <v>33</v>
      </c>
      <c r="H143" s="8">
        <v>70.736002970914384</v>
      </c>
      <c r="I143" s="8">
        <v>8.9701126148090129</v>
      </c>
      <c r="O143" s="47"/>
      <c r="P143" s="84"/>
      <c r="Y143" s="47"/>
      <c r="Z143" s="84"/>
    </row>
    <row r="144" spans="1:26" x14ac:dyDescent="0.25">
      <c r="A144" s="2">
        <v>12</v>
      </c>
      <c r="B144" s="1">
        <v>12</v>
      </c>
      <c r="C144" s="24">
        <v>42.468174526974614</v>
      </c>
      <c r="D144" s="25">
        <v>23.271491393527235</v>
      </c>
      <c r="F144" s="2">
        <v>13</v>
      </c>
      <c r="G144" s="1">
        <v>1</v>
      </c>
      <c r="H144" s="68"/>
      <c r="I144" s="69"/>
      <c r="O144" s="47"/>
      <c r="P144" s="84"/>
      <c r="Y144" s="47"/>
      <c r="Z144" s="84"/>
    </row>
    <row r="145" spans="1:26" x14ac:dyDescent="0.25">
      <c r="A145" s="2">
        <v>12</v>
      </c>
      <c r="B145" s="1">
        <v>13</v>
      </c>
      <c r="C145" s="24">
        <v>42.468174526974614</v>
      </c>
      <c r="D145" s="25">
        <v>22.093050607590602</v>
      </c>
      <c r="F145" s="2">
        <v>13</v>
      </c>
      <c r="G145" s="1">
        <v>2</v>
      </c>
      <c r="H145" s="68">
        <v>37.242808422068904</v>
      </c>
      <c r="I145" s="69">
        <v>27.303229601224302</v>
      </c>
      <c r="O145" s="47"/>
      <c r="P145" s="84"/>
      <c r="Y145" s="47"/>
      <c r="Z145" s="84"/>
    </row>
    <row r="146" spans="1:26" x14ac:dyDescent="0.25">
      <c r="A146" s="2">
        <v>12</v>
      </c>
      <c r="B146" s="1">
        <v>14</v>
      </c>
      <c r="C146" s="24">
        <v>43.332584607646837</v>
      </c>
      <c r="D146" s="25">
        <v>23.730091205130041</v>
      </c>
      <c r="F146" s="2">
        <v>13</v>
      </c>
      <c r="G146" s="1">
        <v>3</v>
      </c>
      <c r="H146" s="68">
        <v>37.305270085347097</v>
      </c>
      <c r="I146" s="69">
        <v>27.279396225064371</v>
      </c>
      <c r="O146" s="47"/>
      <c r="P146" s="84"/>
      <c r="Y146" s="47"/>
      <c r="Z146" s="84"/>
    </row>
    <row r="147" spans="1:26" x14ac:dyDescent="0.25">
      <c r="A147" s="2">
        <v>12</v>
      </c>
      <c r="B147" s="1">
        <v>15</v>
      </c>
      <c r="C147" s="24">
        <v>43.826532409565658</v>
      </c>
      <c r="D147" s="25">
        <v>21.112714650571029</v>
      </c>
      <c r="F147" s="2">
        <v>13</v>
      </c>
      <c r="G147" s="1">
        <v>4</v>
      </c>
      <c r="H147" s="68">
        <v>37.055423432234335</v>
      </c>
      <c r="I147" s="69">
        <v>27.761888238059811</v>
      </c>
      <c r="O147" s="47"/>
      <c r="P147" s="84"/>
      <c r="Y147" s="47"/>
      <c r="Z147" s="84"/>
    </row>
    <row r="148" spans="1:26" x14ac:dyDescent="0.25">
      <c r="A148" s="2">
        <v>12</v>
      </c>
      <c r="B148" s="1">
        <v>16</v>
      </c>
      <c r="C148" s="24">
        <v>44.196994688319066</v>
      </c>
      <c r="D148" s="25">
        <v>22.188028909167791</v>
      </c>
      <c r="F148" s="2">
        <v>13</v>
      </c>
      <c r="G148" s="1">
        <v>5</v>
      </c>
      <c r="H148" s="68">
        <v>37.555116738459859</v>
      </c>
      <c r="I148" s="69">
        <v>23.710516463216621</v>
      </c>
      <c r="O148" s="47"/>
      <c r="P148" s="84"/>
      <c r="Y148" s="47"/>
      <c r="Z148" s="84"/>
    </row>
    <row r="149" spans="1:26" x14ac:dyDescent="0.25">
      <c r="A149" s="2">
        <v>12</v>
      </c>
      <c r="B149" s="1">
        <v>17</v>
      </c>
      <c r="C149" s="24">
        <v>44.227870351053291</v>
      </c>
      <c r="D149" s="25">
        <v>20.803694871522275</v>
      </c>
      <c r="F149" s="2">
        <v>13</v>
      </c>
      <c r="G149" s="1">
        <v>6</v>
      </c>
      <c r="H149" s="68">
        <v>37.575936009409503</v>
      </c>
      <c r="I149" s="69">
        <v>24.911058569164535</v>
      </c>
      <c r="O149" s="47"/>
      <c r="P149" s="84"/>
      <c r="Y149" s="47"/>
      <c r="Z149" s="84"/>
    </row>
    <row r="150" spans="1:26" x14ac:dyDescent="0.25">
      <c r="A150" s="2">
        <v>12</v>
      </c>
      <c r="B150" s="1">
        <v>18</v>
      </c>
      <c r="C150" s="24">
        <v>44.320485920741639</v>
      </c>
      <c r="D150" s="25">
        <v>20.004126020824451</v>
      </c>
      <c r="F150" s="2">
        <v>13</v>
      </c>
      <c r="G150" s="1">
        <v>7</v>
      </c>
      <c r="H150" s="68">
        <v>37.638397672687695</v>
      </c>
      <c r="I150" s="69">
        <v>26.006900012543909</v>
      </c>
      <c r="O150" s="47"/>
      <c r="P150" s="84"/>
      <c r="Y150" s="47"/>
      <c r="Z150" s="84"/>
    </row>
    <row r="151" spans="1:26" x14ac:dyDescent="0.25">
      <c r="A151" s="2">
        <v>12</v>
      </c>
      <c r="B151" s="1">
        <v>19</v>
      </c>
      <c r="C151" s="24">
        <v>46.234537221462787</v>
      </c>
      <c r="D151" s="25">
        <v>18.061395507045336</v>
      </c>
      <c r="F151" s="2">
        <v>13</v>
      </c>
      <c r="G151" s="1">
        <v>8</v>
      </c>
      <c r="H151" s="68">
        <v>37.867425054850813</v>
      </c>
      <c r="I151" s="69">
        <v>24.006598704193209</v>
      </c>
      <c r="O151" s="47"/>
      <c r="P151" s="84"/>
      <c r="Y151" s="47"/>
      <c r="Z151" s="84"/>
    </row>
    <row r="152" spans="1:26" x14ac:dyDescent="0.25">
      <c r="A152" s="2">
        <v>12</v>
      </c>
      <c r="B152" s="1">
        <v>20</v>
      </c>
      <c r="C152" s="24">
        <v>46.141921651774439</v>
      </c>
      <c r="D152" s="25">
        <v>18.086679989981587</v>
      </c>
      <c r="F152" s="2">
        <v>13</v>
      </c>
      <c r="G152" s="1">
        <v>9</v>
      </c>
      <c r="H152" s="68">
        <v>38.929273330580045</v>
      </c>
      <c r="I152" s="69">
        <v>22.980748153260546</v>
      </c>
      <c r="O152" s="47"/>
      <c r="P152" s="84"/>
      <c r="Y152" s="47"/>
      <c r="Z152" s="84"/>
    </row>
    <row r="153" spans="1:26" x14ac:dyDescent="0.25">
      <c r="A153" s="2">
        <v>12</v>
      </c>
      <c r="B153" s="1">
        <v>21</v>
      </c>
      <c r="C153" s="24">
        <v>47.80900190616476</v>
      </c>
      <c r="D153" s="25">
        <v>17.755977926381036</v>
      </c>
      <c r="F153" s="2">
        <v>13</v>
      </c>
      <c r="G153" s="1">
        <v>10</v>
      </c>
      <c r="H153" s="68">
        <v>39.866194429323656</v>
      </c>
      <c r="I153" s="69">
        <v>21.69514532766134</v>
      </c>
      <c r="O153" s="47"/>
      <c r="P153" s="84"/>
      <c r="Y153" s="47"/>
      <c r="Z153" s="84"/>
    </row>
    <row r="154" spans="1:26" x14ac:dyDescent="0.25">
      <c r="A154" s="2">
        <v>12</v>
      </c>
      <c r="B154" s="1">
        <v>22</v>
      </c>
      <c r="C154" s="24">
        <v>48.086848615229819</v>
      </c>
      <c r="D154" s="25">
        <v>18.107264984916696</v>
      </c>
      <c r="F154" s="2">
        <v>13</v>
      </c>
      <c r="G154" s="1">
        <v>11</v>
      </c>
      <c r="H154" s="68">
        <v>38.492041687632714</v>
      </c>
      <c r="I154" s="69">
        <v>22.06209156036649</v>
      </c>
      <c r="O154" s="47"/>
      <c r="P154" s="84"/>
      <c r="Y154" s="47"/>
      <c r="Z154" s="84"/>
    </row>
    <row r="155" spans="1:26" x14ac:dyDescent="0.25">
      <c r="A155" s="2">
        <v>12</v>
      </c>
      <c r="B155" s="1">
        <v>23</v>
      </c>
      <c r="C155" s="24">
        <v>48.117718568706877</v>
      </c>
      <c r="D155" s="25">
        <v>17.120095563420925</v>
      </c>
      <c r="F155" s="2">
        <v>13</v>
      </c>
      <c r="G155" s="1">
        <v>12</v>
      </c>
      <c r="H155" s="68">
        <v>38.53368022953201</v>
      </c>
      <c r="I155" s="69">
        <v>20.353638099610656</v>
      </c>
      <c r="O155" s="47"/>
      <c r="P155" s="84"/>
      <c r="Y155" s="47"/>
      <c r="Z155" s="84"/>
    </row>
    <row r="156" spans="1:26" x14ac:dyDescent="0.25">
      <c r="A156" s="2">
        <v>12</v>
      </c>
      <c r="B156" s="1">
        <v>24</v>
      </c>
      <c r="C156" s="24">
        <v>48.333819661560639</v>
      </c>
      <c r="D156" s="25">
        <v>19.000648509511926</v>
      </c>
      <c r="F156" s="2">
        <v>13</v>
      </c>
      <c r="G156" s="1">
        <v>13</v>
      </c>
      <c r="H156" s="68">
        <v>40.636557510040831</v>
      </c>
      <c r="I156" s="69">
        <v>18.89475341287411</v>
      </c>
      <c r="O156" s="47"/>
      <c r="P156" s="84"/>
      <c r="Y156" s="47"/>
      <c r="Z156" s="84"/>
    </row>
    <row r="157" spans="1:26" x14ac:dyDescent="0.25">
      <c r="A157" s="2">
        <v>12</v>
      </c>
      <c r="B157" s="1">
        <v>25</v>
      </c>
      <c r="C157" s="24">
        <v>49.692183253408849</v>
      </c>
      <c r="D157" s="25">
        <v>16.97490148754866</v>
      </c>
      <c r="F157" s="2">
        <v>13</v>
      </c>
      <c r="G157" s="1">
        <v>14</v>
      </c>
      <c r="H157" s="68">
        <v>40.636557510040831</v>
      </c>
      <c r="I157" s="69">
        <v>20.203067016268637</v>
      </c>
      <c r="O157" s="47"/>
      <c r="P157" s="84"/>
      <c r="Y157" s="47"/>
      <c r="Z157" s="84"/>
    </row>
    <row r="158" spans="1:26" x14ac:dyDescent="0.25">
      <c r="A158" s="2">
        <v>12</v>
      </c>
      <c r="B158" s="1">
        <v>26</v>
      </c>
      <c r="C158" s="24">
        <v>49.476076451297921</v>
      </c>
      <c r="D158" s="25">
        <v>19.246957779066843</v>
      </c>
      <c r="F158" s="2">
        <v>13</v>
      </c>
      <c r="G158" s="1">
        <v>15</v>
      </c>
      <c r="H158" s="68">
        <v>40.636557510040831</v>
      </c>
      <c r="I158" s="69">
        <v>18.557538455076578</v>
      </c>
      <c r="O158" s="47"/>
      <c r="P158" s="84"/>
      <c r="Y158" s="47"/>
      <c r="Z158" s="84"/>
    </row>
    <row r="159" spans="1:26" x14ac:dyDescent="0.25">
      <c r="A159" s="2">
        <v>12</v>
      </c>
      <c r="B159" s="1">
        <v>27</v>
      </c>
      <c r="C159" s="24">
        <v>50.000899915950967</v>
      </c>
      <c r="D159" s="25">
        <v>16.89587872981199</v>
      </c>
      <c r="F159" s="2">
        <v>13</v>
      </c>
      <c r="G159" s="1">
        <v>16</v>
      </c>
      <c r="H159" s="68">
        <v>40.699019173319023</v>
      </c>
      <c r="I159" s="69">
        <v>18.737824041795374</v>
      </c>
      <c r="O159" s="47"/>
      <c r="P159" s="84"/>
      <c r="Y159" s="47"/>
      <c r="Z159" s="84"/>
    </row>
    <row r="160" spans="1:26" x14ac:dyDescent="0.25">
      <c r="A160" s="2">
        <v>12</v>
      </c>
      <c r="B160" s="1">
        <v>28</v>
      </c>
      <c r="C160" s="24">
        <v>50.000899915950967</v>
      </c>
      <c r="D160" s="25">
        <v>16.719858711279837</v>
      </c>
      <c r="F160" s="2">
        <v>13</v>
      </c>
      <c r="G160" s="1">
        <v>17</v>
      </c>
      <c r="H160" s="68">
        <v>40.615734388661942</v>
      </c>
      <c r="I160" s="69">
        <v>19.727712200897507</v>
      </c>
      <c r="O160" s="47"/>
      <c r="P160" s="84"/>
      <c r="Y160" s="47"/>
      <c r="Z160" s="84"/>
    </row>
    <row r="161" spans="1:26" x14ac:dyDescent="0.25">
      <c r="A161" s="2">
        <v>12</v>
      </c>
      <c r="B161" s="1">
        <v>29</v>
      </c>
      <c r="C161" s="24">
        <v>50.710948810723544</v>
      </c>
      <c r="D161" s="25">
        <v>15.550346682718844</v>
      </c>
      <c r="F161" s="2">
        <v>13</v>
      </c>
      <c r="G161" s="1">
        <v>18</v>
      </c>
      <c r="H161" s="68">
        <v>41.052966031609266</v>
      </c>
      <c r="I161" s="69">
        <v>20.511455759184827</v>
      </c>
      <c r="O161" s="47"/>
      <c r="P161" s="84"/>
      <c r="Y161" s="47"/>
      <c r="Z161" s="84"/>
    </row>
    <row r="162" spans="1:26" x14ac:dyDescent="0.25">
      <c r="A162" s="2">
        <v>12</v>
      </c>
      <c r="B162" s="1">
        <v>30</v>
      </c>
      <c r="C162" s="24">
        <v>50.58746328755813</v>
      </c>
      <c r="D162" s="25">
        <v>14.737575631348166</v>
      </c>
      <c r="F162" s="2">
        <v>13</v>
      </c>
      <c r="G162" s="1">
        <v>19</v>
      </c>
      <c r="H162" s="68">
        <v>41.427736011278412</v>
      </c>
      <c r="I162" s="69">
        <v>17.275627759199242</v>
      </c>
    </row>
    <row r="163" spans="1:26" x14ac:dyDescent="0.25">
      <c r="A163" s="2">
        <v>12</v>
      </c>
      <c r="B163" s="1">
        <v>31</v>
      </c>
      <c r="C163" s="24">
        <v>51.328387845064952</v>
      </c>
      <c r="D163" s="25">
        <v>14.874840751284344</v>
      </c>
      <c r="F163" s="2">
        <v>13</v>
      </c>
      <c r="G163" s="1">
        <v>20</v>
      </c>
      <c r="H163" s="68">
        <v>41.656763393441523</v>
      </c>
      <c r="I163" s="69">
        <v>17.307474128059454</v>
      </c>
    </row>
    <row r="164" spans="1:26" x14ac:dyDescent="0.25">
      <c r="A164" s="2">
        <v>12</v>
      </c>
      <c r="B164" s="1">
        <v>32</v>
      </c>
      <c r="C164" s="24">
        <v>51.359257798542004</v>
      </c>
      <c r="D164" s="25">
        <v>14.033286824557884</v>
      </c>
      <c r="F164" s="2">
        <v>13</v>
      </c>
      <c r="G164" s="1">
        <v>21</v>
      </c>
      <c r="H164" s="68">
        <v>43.01009686418282</v>
      </c>
      <c r="I164" s="69">
        <v>16.113596694243043</v>
      </c>
    </row>
    <row r="165" spans="1:26" x14ac:dyDescent="0.25">
      <c r="A165" s="2">
        <v>12</v>
      </c>
      <c r="B165" s="1">
        <v>33</v>
      </c>
      <c r="C165" s="24">
        <v>51.88408126319505</v>
      </c>
      <c r="D165" s="25">
        <v>15.526954731064007</v>
      </c>
      <c r="F165" s="2">
        <v>13</v>
      </c>
      <c r="G165" s="1">
        <v>22</v>
      </c>
      <c r="H165" s="68">
        <v>43.030919985561717</v>
      </c>
      <c r="I165" s="69">
        <v>16.560245215920531</v>
      </c>
    </row>
    <row r="166" spans="1:26" x14ac:dyDescent="0.25">
      <c r="A166" s="2">
        <v>12</v>
      </c>
      <c r="B166" s="1">
        <v>34</v>
      </c>
      <c r="C166" s="24">
        <v>55.897420713271217</v>
      </c>
      <c r="D166" s="25">
        <v>14.150757322610149</v>
      </c>
      <c r="F166" s="2">
        <v>13</v>
      </c>
      <c r="G166" s="1">
        <v>23</v>
      </c>
      <c r="H166" s="68">
        <v>42.781073332448955</v>
      </c>
      <c r="I166" s="69">
        <v>16.146977253735002</v>
      </c>
    </row>
    <row r="167" spans="1:26" x14ac:dyDescent="0.25">
      <c r="A167" s="2">
        <v>12</v>
      </c>
      <c r="B167" s="1">
        <v>35</v>
      </c>
      <c r="C167" s="24">
        <v>57.410139781761906</v>
      </c>
      <c r="D167" s="25">
        <v>14.114769904252134</v>
      </c>
      <c r="F167" s="2">
        <v>13</v>
      </c>
      <c r="G167" s="1">
        <v>24</v>
      </c>
      <c r="H167" s="68">
        <v>42.697788547791866</v>
      </c>
      <c r="I167" s="69">
        <v>16.385292721735158</v>
      </c>
    </row>
    <row r="168" spans="1:26" x14ac:dyDescent="0.25">
      <c r="A168" s="2">
        <v>12</v>
      </c>
      <c r="B168" s="1">
        <v>36</v>
      </c>
      <c r="C168" s="24">
        <v>57.873217630203655</v>
      </c>
      <c r="D168" s="25">
        <v>13.403945741271562</v>
      </c>
      <c r="F168" s="2">
        <v>13</v>
      </c>
      <c r="G168" s="1">
        <v>25</v>
      </c>
      <c r="H168" s="68">
        <v>43.822098486799291</v>
      </c>
      <c r="I168" s="69">
        <v>15.149239530618239</v>
      </c>
    </row>
    <row r="169" spans="1:26" x14ac:dyDescent="0.25">
      <c r="A169" s="2">
        <v>12</v>
      </c>
      <c r="B169" s="1">
        <v>37</v>
      </c>
      <c r="C169" s="24">
        <v>60.528193488431612</v>
      </c>
      <c r="D169" s="25">
        <v>14.050880016335629</v>
      </c>
      <c r="F169" s="2">
        <v>13</v>
      </c>
      <c r="G169" s="1">
        <v>26</v>
      </c>
      <c r="H169" s="68">
        <v>43.926202542406024</v>
      </c>
      <c r="I169" s="69">
        <v>15.549365063511964</v>
      </c>
    </row>
    <row r="170" spans="1:26" x14ac:dyDescent="0.25">
      <c r="A170" s="2">
        <v>12</v>
      </c>
      <c r="B170" s="1">
        <v>38</v>
      </c>
      <c r="C170" s="24">
        <v>64.665018461673199</v>
      </c>
      <c r="D170" s="25">
        <v>13.589601157157579</v>
      </c>
      <c r="F170" s="2">
        <v>13</v>
      </c>
      <c r="G170" s="1">
        <v>27</v>
      </c>
      <c r="H170" s="68">
        <v>46.861896866051723</v>
      </c>
      <c r="I170" s="69">
        <v>14.153063379557457</v>
      </c>
    </row>
    <row r="171" spans="1:26" x14ac:dyDescent="0.25">
      <c r="A171" s="2">
        <v>12</v>
      </c>
      <c r="B171" s="1">
        <v>39</v>
      </c>
      <c r="C171" s="24"/>
      <c r="D171" s="25"/>
      <c r="F171" s="2">
        <v>13</v>
      </c>
      <c r="G171" s="1">
        <v>28</v>
      </c>
      <c r="H171" s="68">
        <v>46.820254473723175</v>
      </c>
      <c r="I171" s="69">
        <v>14.038269116027633</v>
      </c>
    </row>
    <row r="172" spans="1:26" x14ac:dyDescent="0.25">
      <c r="A172" s="2">
        <v>12</v>
      </c>
      <c r="B172" s="1">
        <v>40</v>
      </c>
      <c r="C172" s="24"/>
      <c r="D172" s="25"/>
      <c r="F172" s="2">
        <v>13</v>
      </c>
      <c r="G172" s="1">
        <v>29</v>
      </c>
      <c r="H172" s="68">
        <v>48.943951025181654</v>
      </c>
      <c r="I172" s="69">
        <v>13.282842770210314</v>
      </c>
    </row>
    <row r="173" spans="1:26" x14ac:dyDescent="0.25">
      <c r="A173" s="5">
        <v>12</v>
      </c>
      <c r="B173" s="7">
        <v>41</v>
      </c>
      <c r="C173" s="8">
        <v>69.203175667145246</v>
      </c>
      <c r="D173" s="8">
        <v>12.975469696706266</v>
      </c>
      <c r="F173" s="2">
        <v>13</v>
      </c>
      <c r="G173" s="1">
        <v>30</v>
      </c>
      <c r="H173" s="68">
        <v>48.756566035347085</v>
      </c>
      <c r="I173" s="69">
        <v>13.307179930292737</v>
      </c>
    </row>
    <row r="174" spans="1:26" x14ac:dyDescent="0.25">
      <c r="A174" s="2">
        <v>13</v>
      </c>
      <c r="B174" s="1">
        <v>1</v>
      </c>
      <c r="C174" s="28">
        <v>22.574822393971424</v>
      </c>
      <c r="D174" s="29">
        <v>30.083649166489799</v>
      </c>
      <c r="F174" s="2">
        <v>13</v>
      </c>
      <c r="G174" s="1">
        <v>31</v>
      </c>
      <c r="H174" s="68">
        <v>49.235440070622957</v>
      </c>
      <c r="I174" s="69">
        <v>13.696245718386811</v>
      </c>
    </row>
    <row r="175" spans="1:26" x14ac:dyDescent="0.25">
      <c r="A175" s="2">
        <v>13</v>
      </c>
      <c r="B175" s="1">
        <v>2</v>
      </c>
      <c r="C175" s="28">
        <v>32.703716252334317</v>
      </c>
      <c r="D175" s="29">
        <v>30.547210163605005</v>
      </c>
      <c r="F175" s="2">
        <v>13</v>
      </c>
      <c r="G175" s="1">
        <v>32</v>
      </c>
      <c r="H175" s="68">
        <v>50.817800923527365</v>
      </c>
      <c r="I175" s="69">
        <v>14.169249777538452</v>
      </c>
    </row>
    <row r="176" spans="1:26" x14ac:dyDescent="0.25">
      <c r="A176" s="2">
        <v>13</v>
      </c>
      <c r="B176" s="1">
        <v>3</v>
      </c>
      <c r="C176" s="28">
        <v>33.055847163065536</v>
      </c>
      <c r="D176" s="29">
        <v>28.331723775768424</v>
      </c>
      <c r="F176" s="2">
        <v>13</v>
      </c>
      <c r="G176" s="1">
        <v>33</v>
      </c>
      <c r="H176" s="68">
        <v>51.317494229752882</v>
      </c>
      <c r="I176" s="69">
        <v>13.204976611349002</v>
      </c>
    </row>
    <row r="177" spans="1:9" x14ac:dyDescent="0.25">
      <c r="A177" s="2">
        <v>13</v>
      </c>
      <c r="B177" s="1">
        <v>4</v>
      </c>
      <c r="C177" s="28">
        <v>33.387262012167881</v>
      </c>
      <c r="D177" s="29">
        <v>25.714585614967575</v>
      </c>
      <c r="F177" s="2">
        <v>13</v>
      </c>
      <c r="G177" s="1">
        <v>34</v>
      </c>
      <c r="H177" s="68">
        <v>51.400775163980725</v>
      </c>
      <c r="I177" s="69">
        <v>14.324876204541503</v>
      </c>
    </row>
    <row r="178" spans="1:9" x14ac:dyDescent="0.25">
      <c r="A178" s="2">
        <v>13</v>
      </c>
      <c r="B178" s="1">
        <v>5</v>
      </c>
      <c r="C178" s="28">
        <v>33.200840441304187</v>
      </c>
      <c r="D178" s="29">
        <v>24.968518585953476</v>
      </c>
      <c r="F178" s="2">
        <v>13</v>
      </c>
      <c r="G178" s="1">
        <v>35</v>
      </c>
      <c r="H178" s="68">
        <v>60.436889367510183</v>
      </c>
      <c r="I178" s="69">
        <v>12.626079712509265</v>
      </c>
    </row>
    <row r="179" spans="1:9" x14ac:dyDescent="0.25">
      <c r="A179" s="2">
        <v>13</v>
      </c>
      <c r="B179" s="1">
        <v>6</v>
      </c>
      <c r="C179" s="28">
        <v>33.780817384891456</v>
      </c>
      <c r="D179" s="29">
        <v>24.516302150640968</v>
      </c>
      <c r="F179" s="2">
        <v>13</v>
      </c>
      <c r="G179" s="1">
        <v>36</v>
      </c>
      <c r="H179" s="68">
        <v>60.374427704231991</v>
      </c>
      <c r="I179" s="69">
        <v>12.173880470630595</v>
      </c>
    </row>
    <row r="180" spans="1:9" x14ac:dyDescent="0.25">
      <c r="A180" s="2">
        <v>13</v>
      </c>
      <c r="B180" s="1">
        <v>7</v>
      </c>
      <c r="C180" s="28">
        <v>34.070807772001451</v>
      </c>
      <c r="D180" s="29">
        <v>22.360157982933238</v>
      </c>
      <c r="F180" s="2">
        <v>13</v>
      </c>
      <c r="G180" s="1">
        <v>37</v>
      </c>
      <c r="H180" s="68">
        <v>60.478527909409472</v>
      </c>
      <c r="I180" s="69">
        <v>13.005053942618698</v>
      </c>
    </row>
    <row r="181" spans="1:9" x14ac:dyDescent="0.25">
      <c r="A181" s="2">
        <v>13</v>
      </c>
      <c r="B181" s="1">
        <v>8</v>
      </c>
      <c r="C181" s="28">
        <v>34.195088819243914</v>
      </c>
      <c r="D181" s="29">
        <v>22.817135399874683</v>
      </c>
      <c r="F181" s="2">
        <v>13</v>
      </c>
      <c r="G181" s="1">
        <v>38</v>
      </c>
      <c r="H181" s="68">
        <v>60.957405795114596</v>
      </c>
      <c r="I181" s="69">
        <v>12.140092677799068</v>
      </c>
    </row>
    <row r="182" spans="1:9" x14ac:dyDescent="0.25">
      <c r="A182" s="2">
        <v>13</v>
      </c>
      <c r="B182" s="1">
        <v>9</v>
      </c>
      <c r="C182" s="28">
        <v>34.23651711186897</v>
      </c>
      <c r="D182" s="29">
        <v>19.979109172944202</v>
      </c>
      <c r="F182" s="2">
        <v>13</v>
      </c>
      <c r="G182" s="1">
        <v>39</v>
      </c>
      <c r="H182" s="68">
        <v>61.790222838251474</v>
      </c>
      <c r="I182" s="69">
        <v>11.884149420583569</v>
      </c>
    </row>
    <row r="183" spans="1:9" x14ac:dyDescent="0.25">
      <c r="A183" s="2">
        <v>13</v>
      </c>
      <c r="B183" s="1">
        <v>10</v>
      </c>
      <c r="C183" s="28">
        <v>34.277941573861327</v>
      </c>
      <c r="D183" s="29">
        <v>21.355739961942273</v>
      </c>
      <c r="F183" s="5">
        <v>13</v>
      </c>
      <c r="G183" s="7">
        <v>40</v>
      </c>
      <c r="H183" s="8">
        <v>62.99781756191598</v>
      </c>
      <c r="I183" s="8">
        <v>11.744898071050505</v>
      </c>
    </row>
    <row r="184" spans="1:9" x14ac:dyDescent="0.25">
      <c r="A184" s="2">
        <v>13</v>
      </c>
      <c r="B184" s="1">
        <v>11</v>
      </c>
      <c r="C184" s="28">
        <v>34.96148733369489</v>
      </c>
      <c r="D184" s="29">
        <v>17.484927057191978</v>
      </c>
      <c r="F184" s="2">
        <v>16</v>
      </c>
      <c r="G184" s="1">
        <v>1</v>
      </c>
      <c r="H184" s="72">
        <v>30.426987030167101</v>
      </c>
      <c r="I184" s="73">
        <v>30.875612992716039</v>
      </c>
    </row>
    <row r="185" spans="1:9" x14ac:dyDescent="0.25">
      <c r="A185" s="2">
        <v>13</v>
      </c>
      <c r="B185" s="1">
        <v>12</v>
      </c>
      <c r="C185" s="28">
        <v>35.562180338911041</v>
      </c>
      <c r="D185" s="29">
        <v>18.91645773227977</v>
      </c>
      <c r="F185" s="2">
        <v>16</v>
      </c>
      <c r="G185" s="1">
        <v>2</v>
      </c>
      <c r="H185" s="72">
        <v>31.554682017987258</v>
      </c>
      <c r="I185" s="73">
        <v>29.851343885116279</v>
      </c>
    </row>
    <row r="186" spans="1:9" x14ac:dyDescent="0.25">
      <c r="A186" s="2">
        <v>13</v>
      </c>
      <c r="B186" s="1">
        <v>13</v>
      </c>
      <c r="C186" s="28">
        <v>35.541464277282167</v>
      </c>
      <c r="D186" s="29">
        <v>20.389843303110627</v>
      </c>
      <c r="F186" s="2">
        <v>16</v>
      </c>
      <c r="G186" s="1">
        <v>3</v>
      </c>
      <c r="H186" s="72">
        <v>32.391356991322262</v>
      </c>
      <c r="I186" s="73">
        <v>29.490917784604694</v>
      </c>
    </row>
    <row r="187" spans="1:9" x14ac:dyDescent="0.25">
      <c r="A187" s="2">
        <v>13</v>
      </c>
      <c r="B187" s="1">
        <v>14</v>
      </c>
      <c r="C187" s="28">
        <v>36.3492910843582</v>
      </c>
      <c r="D187" s="29">
        <v>18.241604708827296</v>
      </c>
      <c r="F187" s="2">
        <v>16</v>
      </c>
      <c r="G187" s="1">
        <v>4</v>
      </c>
      <c r="H187" s="72">
        <v>32.409544480842605</v>
      </c>
      <c r="I187" s="73">
        <v>27.112434583744047</v>
      </c>
    </row>
    <row r="188" spans="1:9" x14ac:dyDescent="0.25">
      <c r="A188" s="2">
        <v>13</v>
      </c>
      <c r="B188" s="1">
        <v>15</v>
      </c>
      <c r="C188" s="28">
        <v>36.307862791733143</v>
      </c>
      <c r="D188" s="29">
        <v>17.345933659243514</v>
      </c>
      <c r="F188" s="2">
        <v>16</v>
      </c>
      <c r="G188" s="1">
        <v>5</v>
      </c>
      <c r="H188" s="72">
        <v>33.537236104969516</v>
      </c>
      <c r="I188" s="73">
        <v>25.311918972219143</v>
      </c>
    </row>
    <row r="189" spans="1:9" x14ac:dyDescent="0.25">
      <c r="A189" s="2">
        <v>13</v>
      </c>
      <c r="B189" s="1">
        <v>16</v>
      </c>
      <c r="C189" s="28">
        <v>36.742846457081775</v>
      </c>
      <c r="D189" s="29">
        <v>17.894774012552645</v>
      </c>
      <c r="F189" s="2">
        <v>16</v>
      </c>
      <c r="G189" s="1">
        <v>6</v>
      </c>
      <c r="H189" s="72">
        <v>33.519048615449172</v>
      </c>
      <c r="I189" s="73">
        <v>27.549639139827416</v>
      </c>
    </row>
    <row r="190" spans="1:9" x14ac:dyDescent="0.25">
      <c r="A190" s="2">
        <v>13</v>
      </c>
      <c r="B190" s="1">
        <v>17</v>
      </c>
      <c r="C190" s="28">
        <v>37.819947589638915</v>
      </c>
      <c r="D190" s="29">
        <v>16.723124173270136</v>
      </c>
      <c r="F190" s="2">
        <v>16</v>
      </c>
      <c r="G190" s="1">
        <v>7</v>
      </c>
      <c r="H190" s="72">
        <v>33.973762763004004</v>
      </c>
      <c r="I190" s="73">
        <v>25.044161306553388</v>
      </c>
    </row>
    <row r="191" spans="1:9" x14ac:dyDescent="0.25">
      <c r="A191" s="2">
        <v>13</v>
      </c>
      <c r="B191" s="1">
        <v>18</v>
      </c>
      <c r="C191" s="28">
        <v>38.627774396714941</v>
      </c>
      <c r="D191" s="29">
        <v>14.66822573330019</v>
      </c>
      <c r="F191" s="2">
        <v>16</v>
      </c>
      <c r="G191" s="1">
        <v>8</v>
      </c>
      <c r="H191" s="72">
        <v>34.537608575067459</v>
      </c>
      <c r="I191" s="73">
        <v>23.275338655634943</v>
      </c>
    </row>
    <row r="192" spans="1:9" x14ac:dyDescent="0.25">
      <c r="A192" s="2">
        <v>13</v>
      </c>
      <c r="B192" s="1">
        <v>19</v>
      </c>
      <c r="C192" s="28">
        <v>38.710630981965053</v>
      </c>
      <c r="D192" s="29">
        <v>14.476983076779288</v>
      </c>
      <c r="F192" s="2">
        <v>16</v>
      </c>
      <c r="G192" s="1">
        <v>9</v>
      </c>
      <c r="H192" s="72">
        <v>35.574359387899364</v>
      </c>
      <c r="I192" s="73">
        <v>21.826689876725279</v>
      </c>
    </row>
    <row r="193" spans="1:9" x14ac:dyDescent="0.25">
      <c r="A193" s="2">
        <v>13</v>
      </c>
      <c r="B193" s="1">
        <v>20</v>
      </c>
      <c r="C193" s="28">
        <v>38.793483736582459</v>
      </c>
      <c r="D193" s="29">
        <v>16.461864142914671</v>
      </c>
      <c r="F193" s="2">
        <v>16</v>
      </c>
      <c r="G193" s="1">
        <v>10</v>
      </c>
      <c r="H193" s="72">
        <v>36.229149374951092</v>
      </c>
      <c r="I193" s="73">
        <v>22.722514252002725</v>
      </c>
    </row>
    <row r="194" spans="1:9" x14ac:dyDescent="0.25">
      <c r="A194" s="2">
        <v>13</v>
      </c>
      <c r="B194" s="1">
        <v>21</v>
      </c>
      <c r="C194" s="28">
        <v>40.284856303492056</v>
      </c>
      <c r="D194" s="29">
        <v>17.149032160178582</v>
      </c>
      <c r="F194" s="2">
        <v>16</v>
      </c>
      <c r="G194" s="1">
        <v>11</v>
      </c>
      <c r="H194" s="72">
        <v>36.5747318579973</v>
      </c>
      <c r="I194" s="73">
        <v>20.605681710663319</v>
      </c>
    </row>
    <row r="195" spans="1:9" x14ac:dyDescent="0.25">
      <c r="A195" s="2">
        <v>13</v>
      </c>
      <c r="B195" s="1">
        <v>22</v>
      </c>
      <c r="C195" s="28">
        <v>46.271054971493911</v>
      </c>
      <c r="D195" s="29">
        <v>14.789734104144408</v>
      </c>
      <c r="F195" s="2">
        <v>16</v>
      </c>
      <c r="G195" s="1">
        <v>12</v>
      </c>
      <c r="H195" s="72">
        <v>36.993071026511444</v>
      </c>
      <c r="I195" s="73">
        <v>20.826719791967495</v>
      </c>
    </row>
    <row r="196" spans="1:9" x14ac:dyDescent="0.25">
      <c r="A196" s="2">
        <v>13</v>
      </c>
      <c r="B196" s="1">
        <v>23</v>
      </c>
      <c r="C196" s="28">
        <v>46.333195495115149</v>
      </c>
      <c r="D196" s="29">
        <v>14.212289476585802</v>
      </c>
      <c r="F196" s="2">
        <v>16</v>
      </c>
      <c r="G196" s="1">
        <v>13</v>
      </c>
      <c r="H196" s="72">
        <v>37.247709334569379</v>
      </c>
      <c r="I196" s="73">
        <v>19.431328761860843</v>
      </c>
    </row>
    <row r="197" spans="1:9" x14ac:dyDescent="0.25">
      <c r="A197" s="2">
        <v>13</v>
      </c>
      <c r="B197" s="1">
        <v>24</v>
      </c>
      <c r="C197" s="28">
        <v>46.39533601873638</v>
      </c>
      <c r="D197" s="29">
        <v>14.725971356207625</v>
      </c>
      <c r="F197" s="2">
        <v>16</v>
      </c>
      <c r="G197" s="1">
        <v>14</v>
      </c>
      <c r="H197" s="72">
        <v>37.77518016759214</v>
      </c>
      <c r="I197" s="73">
        <v>23.229594572677701</v>
      </c>
    </row>
    <row r="198" spans="1:9" x14ac:dyDescent="0.25">
      <c r="A198" s="2">
        <v>13</v>
      </c>
      <c r="B198" s="1">
        <v>25</v>
      </c>
      <c r="C198" s="28">
        <v>56.33781213686828</v>
      </c>
      <c r="D198" s="29">
        <v>13.274651003836244</v>
      </c>
      <c r="F198" s="2">
        <v>16</v>
      </c>
      <c r="G198" s="1">
        <v>15</v>
      </c>
      <c r="H198" s="72">
        <v>41.231015089134061</v>
      </c>
      <c r="I198" s="73">
        <v>19.549388424322494</v>
      </c>
    </row>
    <row r="199" spans="1:9" x14ac:dyDescent="0.25">
      <c r="A199" s="2">
        <v>13</v>
      </c>
      <c r="B199" s="1">
        <v>26</v>
      </c>
      <c r="C199" s="28">
        <v>57.042070127698018</v>
      </c>
      <c r="D199" s="29">
        <v>14.103626989136881</v>
      </c>
      <c r="F199" s="2">
        <v>16</v>
      </c>
      <c r="G199" s="1">
        <v>16</v>
      </c>
      <c r="H199" s="72">
        <v>42.958930868058388</v>
      </c>
      <c r="I199" s="73">
        <v>16.313166188485919</v>
      </c>
    </row>
    <row r="200" spans="1:9" x14ac:dyDescent="0.25">
      <c r="A200" s="2">
        <v>13</v>
      </c>
      <c r="B200" s="1">
        <v>27</v>
      </c>
      <c r="C200" s="28">
        <v>57.518482085671707</v>
      </c>
      <c r="D200" s="29">
        <v>13.248291676243612</v>
      </c>
      <c r="F200" s="2">
        <v>16</v>
      </c>
      <c r="G200" s="1">
        <v>17</v>
      </c>
      <c r="H200" s="72">
        <v>42.995305847099083</v>
      </c>
      <c r="I200" s="73">
        <v>18.524285594414973</v>
      </c>
    </row>
    <row r="201" spans="1:9" x14ac:dyDescent="0.25">
      <c r="A201" s="2">
        <v>13</v>
      </c>
      <c r="B201" s="1">
        <v>28</v>
      </c>
      <c r="C201" s="28">
        <v>57.497766024042832</v>
      </c>
      <c r="D201" s="29">
        <v>13.22954380274218</v>
      </c>
      <c r="F201" s="2">
        <v>16</v>
      </c>
      <c r="G201" s="1">
        <v>18</v>
      </c>
      <c r="H201" s="72">
        <v>43.068062532567012</v>
      </c>
      <c r="I201" s="73">
        <v>18.150929358072982</v>
      </c>
    </row>
    <row r="202" spans="1:9" x14ac:dyDescent="0.25">
      <c r="A202" s="2">
        <v>13</v>
      </c>
      <c r="B202" s="1">
        <v>29</v>
      </c>
      <c r="C202" s="28">
        <v>58.036314675005052</v>
      </c>
      <c r="D202" s="29">
        <v>12.505014166523717</v>
      </c>
      <c r="F202" s="2">
        <v>16</v>
      </c>
      <c r="G202" s="1">
        <v>19</v>
      </c>
      <c r="H202" s="72">
        <v>43.977490827676675</v>
      </c>
      <c r="I202" s="73">
        <v>17.431413546737947</v>
      </c>
    </row>
    <row r="203" spans="1:9" x14ac:dyDescent="0.25">
      <c r="A203" s="2">
        <v>13</v>
      </c>
      <c r="B203" s="1">
        <v>30</v>
      </c>
      <c r="C203" s="28">
        <v>58.450589939990202</v>
      </c>
      <c r="D203" s="29">
        <v>11.975147388280408</v>
      </c>
      <c r="F203" s="2">
        <v>16</v>
      </c>
      <c r="G203" s="1">
        <v>20</v>
      </c>
      <c r="H203" s="72">
        <v>44.032056659930987</v>
      </c>
      <c r="I203" s="73">
        <v>16.400262217971783</v>
      </c>
    </row>
    <row r="204" spans="1:9" x14ac:dyDescent="0.25">
      <c r="A204" s="5">
        <v>13</v>
      </c>
      <c r="B204" s="7">
        <v>31</v>
      </c>
      <c r="C204" s="8"/>
      <c r="D204" s="8"/>
      <c r="F204" s="2">
        <v>16</v>
      </c>
      <c r="G204" s="1">
        <v>21</v>
      </c>
      <c r="H204" s="72">
        <v>45.177939137271508</v>
      </c>
      <c r="I204" s="73">
        <v>15.509438054876032</v>
      </c>
    </row>
    <row r="205" spans="1:9" x14ac:dyDescent="0.25">
      <c r="A205" s="2">
        <v>16</v>
      </c>
      <c r="B205" s="1">
        <v>1</v>
      </c>
      <c r="C205" s="32">
        <v>12.117140675255646</v>
      </c>
      <c r="D205" s="33">
        <v>29.238174551241315</v>
      </c>
      <c r="F205" s="2">
        <v>16</v>
      </c>
      <c r="G205" s="1">
        <v>22</v>
      </c>
      <c r="H205" s="72">
        <v>45.196126626791859</v>
      </c>
      <c r="I205" s="73">
        <v>16.027230859564575</v>
      </c>
    </row>
    <row r="206" spans="1:9" x14ac:dyDescent="0.25">
      <c r="A206" s="2">
        <v>16</v>
      </c>
      <c r="B206" s="1">
        <v>2</v>
      </c>
      <c r="C206" s="32">
        <v>16.478134240007567</v>
      </c>
      <c r="D206" s="33">
        <v>26.865890014696987</v>
      </c>
      <c r="F206" s="2">
        <v>16</v>
      </c>
      <c r="G206" s="1">
        <v>23</v>
      </c>
      <c r="H206" s="72">
        <v>45.359824123554795</v>
      </c>
      <c r="I206" s="73">
        <v>14.847276222378941</v>
      </c>
    </row>
    <row r="207" spans="1:9" x14ac:dyDescent="0.25">
      <c r="A207" s="2">
        <v>16</v>
      </c>
      <c r="B207" s="1">
        <v>3</v>
      </c>
      <c r="C207" s="32">
        <v>16.571719070483308</v>
      </c>
      <c r="D207" s="33">
        <v>27.413617206438374</v>
      </c>
      <c r="F207" s="2">
        <v>16</v>
      </c>
      <c r="G207" s="1">
        <v>24</v>
      </c>
      <c r="H207" s="72">
        <v>47.124118245213083</v>
      </c>
      <c r="I207" s="73">
        <v>14.126077245078386</v>
      </c>
    </row>
    <row r="208" spans="1:9" x14ac:dyDescent="0.25">
      <c r="A208" s="2">
        <v>16</v>
      </c>
      <c r="B208" s="1">
        <v>4</v>
      </c>
      <c r="C208" s="32">
        <v>24.956806694589009</v>
      </c>
      <c r="D208" s="33">
        <v>25.442890893151077</v>
      </c>
      <c r="F208" s="2">
        <v>16</v>
      </c>
      <c r="G208" s="1">
        <v>25</v>
      </c>
      <c r="H208" s="72">
        <v>50.34350234821742</v>
      </c>
      <c r="I208" s="73">
        <v>14.676732291358313</v>
      </c>
    </row>
    <row r="209" spans="1:9" x14ac:dyDescent="0.25">
      <c r="A209" s="2">
        <v>16</v>
      </c>
      <c r="B209" s="1">
        <v>5</v>
      </c>
      <c r="C209" s="32">
        <v>25.742909578773066</v>
      </c>
      <c r="D209" s="33">
        <v>24.620048238077178</v>
      </c>
      <c r="F209" s="2">
        <v>16</v>
      </c>
      <c r="G209" s="1">
        <v>26</v>
      </c>
      <c r="H209" s="72">
        <v>58.182791339624544</v>
      </c>
      <c r="I209" s="73">
        <v>13.254300915483757</v>
      </c>
    </row>
    <row r="210" spans="1:9" x14ac:dyDescent="0.25">
      <c r="A210" s="2">
        <v>16</v>
      </c>
      <c r="B210" s="1">
        <v>6</v>
      </c>
      <c r="C210" s="32">
        <v>36.972940397317956</v>
      </c>
      <c r="D210" s="33">
        <v>24.446803860031473</v>
      </c>
      <c r="F210" s="2">
        <v>16</v>
      </c>
      <c r="G210" s="1">
        <v>27</v>
      </c>
      <c r="H210" s="72">
        <v>59.019462949266277</v>
      </c>
      <c r="I210" s="73">
        <v>12.785334512878507</v>
      </c>
    </row>
    <row r="211" spans="1:9" x14ac:dyDescent="0.25">
      <c r="A211" s="2">
        <v>16</v>
      </c>
      <c r="B211" s="1">
        <v>7</v>
      </c>
      <c r="C211" s="32">
        <v>36.954224815767404</v>
      </c>
      <c r="D211" s="33">
        <v>23.887856810142726</v>
      </c>
      <c r="F211" s="51">
        <v>16</v>
      </c>
      <c r="G211" s="74">
        <v>28</v>
      </c>
      <c r="H211" s="75">
        <v>59.383232921832828</v>
      </c>
      <c r="I211" s="75">
        <v>13.288808613076966</v>
      </c>
    </row>
    <row r="212" spans="1:9" x14ac:dyDescent="0.25">
      <c r="A212" s="2">
        <v>16</v>
      </c>
      <c r="B212" s="1">
        <v>8</v>
      </c>
      <c r="C212" s="32">
        <v>37.085240809344249</v>
      </c>
      <c r="D212" s="33">
        <v>22.130407207953731</v>
      </c>
      <c r="F212" s="5">
        <v>16</v>
      </c>
      <c r="G212" s="7">
        <v>29</v>
      </c>
      <c r="H212" s="8">
        <v>66.440416135852544</v>
      </c>
      <c r="I212" s="8">
        <v>10.998060447382841</v>
      </c>
    </row>
    <row r="213" spans="1:9" x14ac:dyDescent="0.25">
      <c r="A213" s="2">
        <v>16</v>
      </c>
      <c r="B213" s="1">
        <v>9</v>
      </c>
      <c r="C213" s="32">
        <v>40.323233715194725</v>
      </c>
      <c r="D213" s="33">
        <v>21.211129800737886</v>
      </c>
      <c r="F213" s="2">
        <v>17</v>
      </c>
      <c r="G213" s="1">
        <v>1</v>
      </c>
      <c r="H213" s="78">
        <v>37.320350175950601</v>
      </c>
      <c r="I213" s="79">
        <v>31.973408105763397</v>
      </c>
    </row>
    <row r="214" spans="1:9" x14ac:dyDescent="0.25">
      <c r="A214" s="2">
        <v>16</v>
      </c>
      <c r="B214" s="1">
        <v>10</v>
      </c>
      <c r="C214" s="32">
        <v>40.51039991478472</v>
      </c>
      <c r="D214" s="33">
        <v>20.654976097582622</v>
      </c>
      <c r="F214" s="2">
        <v>17</v>
      </c>
      <c r="G214" s="1">
        <v>2</v>
      </c>
      <c r="H214" s="78">
        <v>37.398962887322035</v>
      </c>
      <c r="I214" s="79">
        <v>27.625330853700579</v>
      </c>
    </row>
    <row r="215" spans="1:9" x14ac:dyDescent="0.25">
      <c r="A215" s="2">
        <v>16</v>
      </c>
      <c r="B215" s="1">
        <v>11</v>
      </c>
      <c r="C215" s="32">
        <v>40.491684333234161</v>
      </c>
      <c r="D215" s="33">
        <v>18.961462889290296</v>
      </c>
      <c r="F215" s="2">
        <v>17</v>
      </c>
      <c r="G215" s="1">
        <v>3</v>
      </c>
      <c r="H215" s="78">
        <v>37.359656531636318</v>
      </c>
      <c r="I215" s="79">
        <v>30.594839247614185</v>
      </c>
    </row>
    <row r="216" spans="1:9" x14ac:dyDescent="0.25">
      <c r="A216" s="2">
        <v>16</v>
      </c>
      <c r="B216" s="1">
        <v>12</v>
      </c>
      <c r="C216" s="32">
        <v>40.435534127221011</v>
      </c>
      <c r="D216" s="33">
        <v>23.867125742511742</v>
      </c>
      <c r="F216" s="2">
        <v>17</v>
      </c>
      <c r="G216" s="1">
        <v>4</v>
      </c>
      <c r="H216" s="78">
        <v>38.106451848658125</v>
      </c>
      <c r="I216" s="79">
        <v>24.003920249761212</v>
      </c>
    </row>
    <row r="217" spans="1:9" x14ac:dyDescent="0.25">
      <c r="A217" s="2">
        <v>16</v>
      </c>
      <c r="B217" s="1">
        <v>13</v>
      </c>
      <c r="C217" s="32">
        <v>40.566550120797864</v>
      </c>
      <c r="D217" s="33">
        <v>19.530027285142367</v>
      </c>
      <c r="F217" s="2">
        <v>17</v>
      </c>
      <c r="G217" s="1">
        <v>5</v>
      </c>
      <c r="H217" s="78">
        <v>38.185064560029566</v>
      </c>
      <c r="I217" s="79">
        <v>25.804914505568235</v>
      </c>
    </row>
    <row r="218" spans="1:9" x14ac:dyDescent="0.25">
      <c r="A218" s="2">
        <v>16</v>
      </c>
      <c r="B218" s="1">
        <v>14</v>
      </c>
      <c r="C218" s="32">
        <v>40.45424970877157</v>
      </c>
      <c r="D218" s="33">
        <v>21.556529136526304</v>
      </c>
      <c r="F218" s="2">
        <v>17</v>
      </c>
      <c r="G218" s="1">
        <v>6</v>
      </c>
      <c r="H218" s="78">
        <v>38.538810857912395</v>
      </c>
      <c r="I218" s="79">
        <v>22.601063731850665</v>
      </c>
    </row>
    <row r="219" spans="1:9" x14ac:dyDescent="0.25">
      <c r="A219" s="2">
        <v>16</v>
      </c>
      <c r="B219" s="1">
        <v>15</v>
      </c>
      <c r="C219" s="32">
        <v>40.603984745260455</v>
      </c>
      <c r="D219" s="33">
        <v>19.347260529175312</v>
      </c>
      <c r="F219" s="2">
        <v>17</v>
      </c>
      <c r="G219" s="1">
        <v>7</v>
      </c>
      <c r="H219" s="78">
        <v>38.971166232737104</v>
      </c>
      <c r="I219" s="79">
        <v>23.274009167349806</v>
      </c>
    </row>
    <row r="220" spans="1:9" x14ac:dyDescent="0.25">
      <c r="A220" s="2">
        <v>16</v>
      </c>
      <c r="B220" s="1">
        <v>16</v>
      </c>
      <c r="C220" s="32">
        <v>40.529118957696753</v>
      </c>
      <c r="D220" s="33">
        <v>17.4985363834247</v>
      </c>
      <c r="F220" s="2">
        <v>17</v>
      </c>
      <c r="G220" s="1">
        <v>8</v>
      </c>
      <c r="H220" s="78">
        <v>39.600046117131313</v>
      </c>
      <c r="I220" s="79">
        <v>21.748051788089988</v>
      </c>
    </row>
    <row r="221" spans="1:9" x14ac:dyDescent="0.25">
      <c r="A221" s="2">
        <v>16</v>
      </c>
      <c r="B221" s="1">
        <v>17</v>
      </c>
      <c r="C221" s="32">
        <v>40.641419369723046</v>
      </c>
      <c r="D221" s="33">
        <v>17.477545252740107</v>
      </c>
      <c r="F221" s="2">
        <v>17</v>
      </c>
      <c r="G221" s="1">
        <v>9</v>
      </c>
      <c r="H221" s="78">
        <v>39.678658828502755</v>
      </c>
      <c r="I221" s="79">
        <v>27.589537434397812</v>
      </c>
    </row>
    <row r="222" spans="1:9" x14ac:dyDescent="0.25">
      <c r="A222" s="2">
        <v>16</v>
      </c>
      <c r="B222" s="1">
        <v>18</v>
      </c>
      <c r="C222" s="32">
        <v>41.296502798968774</v>
      </c>
      <c r="D222" s="33">
        <v>16.883354912146423</v>
      </c>
      <c r="F222" s="2">
        <v>17</v>
      </c>
      <c r="G222" s="1">
        <v>10</v>
      </c>
      <c r="H222" s="78">
        <v>40.543369578152181</v>
      </c>
      <c r="I222" s="79">
        <v>20.081382997073209</v>
      </c>
    </row>
    <row r="223" spans="1:9" x14ac:dyDescent="0.25">
      <c r="A223" s="2">
        <v>16</v>
      </c>
      <c r="B223" s="1">
        <v>19</v>
      </c>
      <c r="C223" s="32">
        <v>41.14677122384137</v>
      </c>
      <c r="D223" s="33">
        <v>16.566332189320029</v>
      </c>
      <c r="F223" s="2">
        <v>17</v>
      </c>
      <c r="G223" s="1">
        <v>11</v>
      </c>
      <c r="H223" s="78">
        <v>40.621978655094061</v>
      </c>
      <c r="I223" s="79">
        <v>21.212143170653015</v>
      </c>
    </row>
    <row r="224" spans="1:9" x14ac:dyDescent="0.25">
      <c r="A224" s="2">
        <v>16</v>
      </c>
      <c r="B224" s="1">
        <v>20</v>
      </c>
      <c r="C224" s="32">
        <v>41.464953417008211</v>
      </c>
      <c r="D224" s="33">
        <v>15.291320743686965</v>
      </c>
      <c r="F224" s="2">
        <v>17</v>
      </c>
      <c r="G224" s="1">
        <v>12</v>
      </c>
      <c r="H224" s="78">
        <v>40.621978655094061</v>
      </c>
      <c r="I224" s="79">
        <v>20.000044157514481</v>
      </c>
    </row>
    <row r="225" spans="1:9" x14ac:dyDescent="0.25">
      <c r="A225" s="2">
        <v>16</v>
      </c>
      <c r="B225" s="1">
        <v>21</v>
      </c>
      <c r="C225" s="32">
        <v>41.595969410585056</v>
      </c>
      <c r="D225" s="33">
        <v>14.653700811229941</v>
      </c>
      <c r="F225" s="2">
        <v>17</v>
      </c>
      <c r="G225" s="1">
        <v>13</v>
      </c>
      <c r="H225" s="78">
        <v>43.609167192040424</v>
      </c>
      <c r="I225" s="79">
        <v>18.239365762673852</v>
      </c>
    </row>
    <row r="226" spans="1:9" x14ac:dyDescent="0.25">
      <c r="A226" s="2">
        <v>16</v>
      </c>
      <c r="B226" s="1">
        <v>22</v>
      </c>
      <c r="C226" s="32">
        <v>41.539819204571913</v>
      </c>
      <c r="D226" s="33">
        <v>14.788551530162234</v>
      </c>
      <c r="F226" s="2">
        <v>17</v>
      </c>
      <c r="G226" s="1">
        <v>14</v>
      </c>
      <c r="H226" s="78">
        <v>43.569864470784267</v>
      </c>
      <c r="I226" s="79">
        <v>17.466751993276677</v>
      </c>
    </row>
    <row r="227" spans="1:9" x14ac:dyDescent="0.25">
      <c r="A227" s="2">
        <v>16</v>
      </c>
      <c r="B227" s="1">
        <v>23</v>
      </c>
      <c r="C227" s="32">
        <v>41.595969410585056</v>
      </c>
      <c r="D227" s="33">
        <v>17.960062738639255</v>
      </c>
      <c r="F227" s="2">
        <v>17</v>
      </c>
      <c r="G227" s="1">
        <v>15</v>
      </c>
      <c r="H227" s="78">
        <v>43.569864470784267</v>
      </c>
      <c r="I227" s="79">
        <v>15.720780444759113</v>
      </c>
    </row>
    <row r="228" spans="1:9" x14ac:dyDescent="0.25">
      <c r="A228" s="2">
        <v>16</v>
      </c>
      <c r="B228" s="1">
        <v>24</v>
      </c>
      <c r="C228" s="32">
        <v>42.232340719641712</v>
      </c>
      <c r="D228" s="33">
        <v>14.202076015320424</v>
      </c>
      <c r="F228" s="2">
        <v>17</v>
      </c>
      <c r="G228" s="1">
        <v>16</v>
      </c>
      <c r="H228" s="78">
        <v>44.04152256686514</v>
      </c>
      <c r="I228" s="79">
        <v>17.310237543380772</v>
      </c>
    </row>
    <row r="229" spans="1:9" x14ac:dyDescent="0.25">
      <c r="A229" s="2">
        <v>16</v>
      </c>
      <c r="B229" s="1">
        <v>25</v>
      </c>
      <c r="C229" s="32">
        <v>42.531807331258001</v>
      </c>
      <c r="D229" s="33">
        <v>16.215794296804006</v>
      </c>
      <c r="F229" s="2">
        <v>17</v>
      </c>
      <c r="G229" s="1">
        <v>17</v>
      </c>
      <c r="H229" s="78">
        <v>44.866930595258395</v>
      </c>
      <c r="I229" s="79">
        <v>15.910267348401664</v>
      </c>
    </row>
    <row r="230" spans="1:9" x14ac:dyDescent="0.25">
      <c r="A230" s="2">
        <v>16</v>
      </c>
      <c r="B230" s="1">
        <v>26</v>
      </c>
      <c r="C230" s="32">
        <v>43.280475590979457</v>
      </c>
      <c r="D230" s="33">
        <v>13.83487661239942</v>
      </c>
      <c r="F230" s="2">
        <v>17</v>
      </c>
      <c r="G230" s="1">
        <v>18</v>
      </c>
      <c r="H230" s="78">
        <v>45.063455104827888</v>
      </c>
      <c r="I230" s="79">
        <v>19.040325128054327</v>
      </c>
    </row>
    <row r="231" spans="1:9" x14ac:dyDescent="0.25">
      <c r="A231" s="2">
        <v>16</v>
      </c>
      <c r="B231" s="1">
        <v>27</v>
      </c>
      <c r="C231" s="32">
        <v>43.972993644687776</v>
      </c>
      <c r="D231" s="33">
        <v>13.470679961905379</v>
      </c>
      <c r="F231" s="2">
        <v>17</v>
      </c>
      <c r="G231" s="1">
        <v>19</v>
      </c>
      <c r="H231" s="78">
        <v>46.281915786789689</v>
      </c>
      <c r="I231" s="79">
        <v>18.708437104180458</v>
      </c>
    </row>
    <row r="232" spans="1:9" x14ac:dyDescent="0.25">
      <c r="A232" s="2">
        <v>16</v>
      </c>
      <c r="B232" s="1">
        <v>28</v>
      </c>
      <c r="C232" s="32">
        <v>44.010428269150367</v>
      </c>
      <c r="D232" s="33">
        <v>13.554530647369431</v>
      </c>
      <c r="F232" s="2">
        <v>17</v>
      </c>
      <c r="G232" s="1">
        <v>20</v>
      </c>
      <c r="H232" s="78">
        <v>46.635662084672518</v>
      </c>
      <c r="I232" s="79">
        <v>15.484754694721149</v>
      </c>
    </row>
    <row r="233" spans="1:9" x14ac:dyDescent="0.25">
      <c r="A233" s="2">
        <v>16</v>
      </c>
      <c r="B233" s="1">
        <v>29</v>
      </c>
      <c r="C233" s="32">
        <v>46.013116642711609</v>
      </c>
      <c r="D233" s="33">
        <v>13.014633985925446</v>
      </c>
      <c r="F233" s="2">
        <v>17</v>
      </c>
      <c r="G233" s="1">
        <v>21</v>
      </c>
      <c r="H233" s="78">
        <v>47.578981911263824</v>
      </c>
      <c r="I233" s="79">
        <v>15.279652856309433</v>
      </c>
    </row>
    <row r="234" spans="1:9" x14ac:dyDescent="0.25">
      <c r="A234" s="2">
        <v>16</v>
      </c>
      <c r="B234" s="1">
        <v>30</v>
      </c>
      <c r="C234" s="32">
        <v>46.293867672777345</v>
      </c>
      <c r="D234" s="33">
        <v>13.407815107838905</v>
      </c>
      <c r="F234" s="2">
        <v>17</v>
      </c>
      <c r="G234" s="1">
        <v>22</v>
      </c>
      <c r="H234" s="78">
        <v>51.430881197859613</v>
      </c>
      <c r="I234" s="79">
        <v>14.34006762975317</v>
      </c>
    </row>
    <row r="235" spans="1:9" x14ac:dyDescent="0.25">
      <c r="A235" s="2">
        <v>16</v>
      </c>
      <c r="B235" s="1">
        <v>31</v>
      </c>
      <c r="C235" s="32">
        <v>46.948954563384547</v>
      </c>
      <c r="D235" s="33">
        <v>15.001459144393465</v>
      </c>
      <c r="F235" s="2">
        <v>17</v>
      </c>
      <c r="G235" s="1">
        <v>23</v>
      </c>
      <c r="H235" s="78">
        <v>53.82849257166793</v>
      </c>
      <c r="I235" s="79">
        <v>15.290927973070206</v>
      </c>
    </row>
    <row r="236" spans="1:9" x14ac:dyDescent="0.25">
      <c r="A236" s="2">
        <v>16</v>
      </c>
      <c r="B236" s="1">
        <v>32</v>
      </c>
      <c r="C236" s="32">
        <v>47.473021999053422</v>
      </c>
      <c r="D236" s="33">
        <v>13.059350951538217</v>
      </c>
      <c r="F236" s="2">
        <v>17</v>
      </c>
      <c r="G236" s="1">
        <v>24</v>
      </c>
      <c r="H236" s="78">
        <v>56.265413935591546</v>
      </c>
      <c r="I236" s="79">
        <v>13.72616554135978</v>
      </c>
    </row>
    <row r="237" spans="1:9" x14ac:dyDescent="0.25">
      <c r="A237" s="2">
        <v>16</v>
      </c>
      <c r="B237" s="1">
        <v>33</v>
      </c>
      <c r="C237" s="32">
        <v>49.831327190244103</v>
      </c>
      <c r="D237" s="33">
        <v>13.141616292003155</v>
      </c>
      <c r="F237" s="2">
        <v>17</v>
      </c>
      <c r="G237" s="1">
        <v>25</v>
      </c>
      <c r="H237" s="78">
        <v>56.57985024335909</v>
      </c>
      <c r="I237" s="79">
        <v>12.549387506635536</v>
      </c>
    </row>
    <row r="238" spans="1:9" x14ac:dyDescent="0.25">
      <c r="A238" s="2">
        <v>16</v>
      </c>
      <c r="B238" s="1">
        <v>34</v>
      </c>
      <c r="C238" s="32">
        <v>55.07200846965582</v>
      </c>
      <c r="D238" s="33">
        <v>11.996307235784489</v>
      </c>
      <c r="F238" s="2">
        <v>17</v>
      </c>
      <c r="G238" s="1">
        <v>26</v>
      </c>
      <c r="H238" s="78">
        <v>56.776378387358136</v>
      </c>
      <c r="I238" s="79">
        <v>13.027143512227928</v>
      </c>
    </row>
    <row r="239" spans="1:9" x14ac:dyDescent="0.25">
      <c r="A239" s="2">
        <v>16</v>
      </c>
      <c r="B239" s="1">
        <v>35</v>
      </c>
      <c r="C239" s="32">
        <v>56.138862383905611</v>
      </c>
      <c r="D239" s="33">
        <v>11.642703706212865</v>
      </c>
      <c r="F239" s="2">
        <v>17</v>
      </c>
      <c r="G239" s="1">
        <v>27</v>
      </c>
      <c r="H239" s="78">
        <v>55.990273080221044</v>
      </c>
      <c r="I239" s="79">
        <v>12.182152335642995</v>
      </c>
    </row>
    <row r="240" spans="1:9" x14ac:dyDescent="0.25">
      <c r="A240" s="2">
        <v>16</v>
      </c>
      <c r="B240" s="1">
        <v>36</v>
      </c>
      <c r="C240" s="32">
        <v>57.729787195185757</v>
      </c>
      <c r="D240" s="33">
        <v>11.371099572104274</v>
      </c>
      <c r="F240" s="2">
        <v>17</v>
      </c>
      <c r="G240" s="1">
        <v>28</v>
      </c>
      <c r="H240" s="78">
        <v>59.960095068303552</v>
      </c>
      <c r="I240" s="79">
        <v>12.177347165837427</v>
      </c>
    </row>
    <row r="241" spans="1:9" x14ac:dyDescent="0.25">
      <c r="A241" s="2">
        <v>16</v>
      </c>
      <c r="B241" s="1">
        <v>37</v>
      </c>
      <c r="C241" s="32">
        <v>58.272570212405185</v>
      </c>
      <c r="D241" s="33">
        <v>10.860116460343987</v>
      </c>
      <c r="F241" s="5">
        <v>17</v>
      </c>
      <c r="G241" s="7">
        <v>29</v>
      </c>
      <c r="H241" s="8"/>
      <c r="I241" s="8"/>
    </row>
    <row r="242" spans="1:9" x14ac:dyDescent="0.25">
      <c r="A242" s="2">
        <v>16</v>
      </c>
      <c r="B242" s="1">
        <v>38</v>
      </c>
      <c r="C242" s="32">
        <v>58.965091727474984</v>
      </c>
      <c r="D242" s="33">
        <v>11.115651131978327</v>
      </c>
      <c r="F242" s="2">
        <v>19</v>
      </c>
      <c r="G242" s="1">
        <v>1</v>
      </c>
      <c r="H242" s="82">
        <v>27.9798477510863</v>
      </c>
      <c r="I242" s="83">
        <v>35.428406415499872</v>
      </c>
    </row>
    <row r="243" spans="1:9" x14ac:dyDescent="0.25">
      <c r="A243" s="2">
        <v>16</v>
      </c>
      <c r="B243" s="1">
        <v>39</v>
      </c>
      <c r="C243" s="32"/>
      <c r="D243" s="33"/>
      <c r="F243" s="2">
        <v>19</v>
      </c>
      <c r="G243" s="1">
        <v>2</v>
      </c>
      <c r="H243" s="82">
        <v>29.14549580103234</v>
      </c>
      <c r="I243" s="83">
        <v>32.925120180238885</v>
      </c>
    </row>
    <row r="244" spans="1:9" x14ac:dyDescent="0.25">
      <c r="A244" s="5">
        <v>16</v>
      </c>
      <c r="B244" s="7">
        <v>40</v>
      </c>
      <c r="C244" s="8">
        <v>64.411661710750224</v>
      </c>
      <c r="D244" s="8">
        <v>10.384942472442257</v>
      </c>
      <c r="F244" s="2">
        <v>19</v>
      </c>
      <c r="G244" s="1">
        <v>3</v>
      </c>
      <c r="H244" s="82">
        <v>29.699177681645256</v>
      </c>
      <c r="I244" s="83">
        <v>32.20981889608268</v>
      </c>
    </row>
    <row r="245" spans="1:9" x14ac:dyDescent="0.25">
      <c r="A245" s="2">
        <v>17</v>
      </c>
      <c r="B245" s="1">
        <v>1</v>
      </c>
      <c r="C245" s="36">
        <v>30.947024226188699</v>
      </c>
      <c r="D245" s="37">
        <v>31.600184386638265</v>
      </c>
      <c r="F245" s="2">
        <v>19</v>
      </c>
      <c r="G245" s="1">
        <v>4</v>
      </c>
      <c r="H245" s="82">
        <v>37.071905774190668</v>
      </c>
      <c r="I245" s="83">
        <v>30.295251953023008</v>
      </c>
    </row>
    <row r="246" spans="1:9" x14ac:dyDescent="0.25">
      <c r="A246" s="2">
        <v>17</v>
      </c>
      <c r="B246" s="1">
        <v>2</v>
      </c>
      <c r="C246" s="36">
        <v>31.829517114730109</v>
      </c>
      <c r="D246" s="37">
        <v>30.491063310807281</v>
      </c>
      <c r="F246" s="2">
        <v>19</v>
      </c>
      <c r="G246" s="1">
        <v>5</v>
      </c>
      <c r="H246" s="82">
        <v>37.130190062910906</v>
      </c>
      <c r="I246" s="83">
        <v>28.919522760269839</v>
      </c>
    </row>
    <row r="247" spans="1:9" x14ac:dyDescent="0.25">
      <c r="A247" s="2">
        <v>17</v>
      </c>
      <c r="B247" s="1">
        <v>3</v>
      </c>
      <c r="C247" s="36">
        <v>33.97819714886802</v>
      </c>
      <c r="D247" s="37">
        <v>26.108063725805994</v>
      </c>
      <c r="F247" s="2">
        <v>19</v>
      </c>
      <c r="G247" s="1">
        <v>6</v>
      </c>
      <c r="H247" s="82">
        <v>38.062709041788608</v>
      </c>
      <c r="I247" s="83">
        <v>28.392610721676284</v>
      </c>
    </row>
    <row r="248" spans="1:9" x14ac:dyDescent="0.25">
      <c r="A248" s="2">
        <v>17</v>
      </c>
      <c r="B248" s="1">
        <v>4</v>
      </c>
      <c r="C248" s="36">
        <v>36.625675814492368</v>
      </c>
      <c r="D248" s="37">
        <v>27.022985171067134</v>
      </c>
      <c r="F248" s="2">
        <v>19</v>
      </c>
      <c r="G248" s="1">
        <v>7</v>
      </c>
      <c r="H248" s="82">
        <v>38.35411970697303</v>
      </c>
      <c r="I248" s="83">
        <v>27.410658148590574</v>
      </c>
    </row>
    <row r="249" spans="1:9" x14ac:dyDescent="0.25">
      <c r="A249" s="2">
        <v>17</v>
      </c>
      <c r="B249" s="1">
        <v>5</v>
      </c>
      <c r="C249" s="36">
        <v>36.970999581473215</v>
      </c>
      <c r="D249" s="37">
        <v>23.724539456291012</v>
      </c>
      <c r="F249" s="2">
        <v>19</v>
      </c>
      <c r="G249" s="1">
        <v>8</v>
      </c>
      <c r="H249" s="82">
        <v>38.732956805237805</v>
      </c>
      <c r="I249" s="83">
        <v>29.745190200031217</v>
      </c>
    </row>
    <row r="250" spans="1:9" x14ac:dyDescent="0.25">
      <c r="A250" s="2">
        <v>17</v>
      </c>
      <c r="B250" s="1">
        <v>6</v>
      </c>
      <c r="C250" s="36">
        <v>37.354690290632703</v>
      </c>
      <c r="D250" s="37">
        <v>22.186988301882455</v>
      </c>
      <c r="F250" s="2">
        <v>19</v>
      </c>
      <c r="G250" s="1">
        <v>9</v>
      </c>
      <c r="H250" s="82">
        <v>38.936943731946059</v>
      </c>
      <c r="I250" s="83">
        <v>23.612125693174498</v>
      </c>
    </row>
    <row r="251" spans="1:9" x14ac:dyDescent="0.25">
      <c r="A251" s="2">
        <v>17</v>
      </c>
      <c r="B251" s="1">
        <v>7</v>
      </c>
      <c r="C251" s="36">
        <v>37.201215426127114</v>
      </c>
      <c r="D251" s="37">
        <v>20.956068823790041</v>
      </c>
      <c r="F251" s="2">
        <v>19</v>
      </c>
      <c r="G251" s="1">
        <v>10</v>
      </c>
      <c r="H251" s="82">
        <v>38.995228020666303</v>
      </c>
      <c r="I251" s="83">
        <v>25.689205598506827</v>
      </c>
    </row>
    <row r="252" spans="1:9" x14ac:dyDescent="0.25">
      <c r="A252" s="2">
        <v>17</v>
      </c>
      <c r="B252" s="1">
        <v>8</v>
      </c>
      <c r="C252" s="36">
        <v>37.124477993874322</v>
      </c>
      <c r="D252" s="37">
        <v>22.253439820871652</v>
      </c>
      <c r="F252" s="2">
        <v>19</v>
      </c>
      <c r="G252" s="1">
        <v>11</v>
      </c>
      <c r="H252" s="82">
        <v>39.199214947374557</v>
      </c>
      <c r="I252" s="83">
        <v>24.323142026619905</v>
      </c>
    </row>
    <row r="253" spans="1:9" x14ac:dyDescent="0.25">
      <c r="A253" s="2">
        <v>17</v>
      </c>
      <c r="B253" s="1">
        <v>9</v>
      </c>
      <c r="C253" s="36">
        <v>37.124477993874322</v>
      </c>
      <c r="D253" s="37">
        <v>20.302590055273004</v>
      </c>
      <c r="F253" s="2">
        <v>19</v>
      </c>
      <c r="G253" s="1">
        <v>12</v>
      </c>
      <c r="H253" s="82">
        <v>39.257499236094795</v>
      </c>
      <c r="I253" s="83">
        <v>24.668481909607351</v>
      </c>
    </row>
    <row r="254" spans="1:9" x14ac:dyDescent="0.25">
      <c r="A254" s="2">
        <v>17</v>
      </c>
      <c r="B254" s="1">
        <v>10</v>
      </c>
      <c r="C254" s="36">
        <v>37.354690290632703</v>
      </c>
      <c r="D254" s="37">
        <v>24.350899091863337</v>
      </c>
      <c r="F254" s="2">
        <v>19</v>
      </c>
      <c r="G254" s="1">
        <v>13</v>
      </c>
      <c r="H254" s="82">
        <v>39.344922974570963</v>
      </c>
      <c r="I254" s="83">
        <v>22.564452551847996</v>
      </c>
    </row>
    <row r="255" spans="1:9" x14ac:dyDescent="0.25">
      <c r="A255" s="2">
        <v>17</v>
      </c>
      <c r="B255" s="1">
        <v>11</v>
      </c>
      <c r="C255" s="36">
        <v>37.891862960088822</v>
      </c>
      <c r="D255" s="37">
        <v>16.493121644517132</v>
      </c>
      <c r="F255" s="2">
        <v>19</v>
      </c>
      <c r="G255" s="1">
        <v>14</v>
      </c>
      <c r="H255" s="82">
        <v>39.665473089511309</v>
      </c>
      <c r="I255" s="83">
        <v>21.339323285078841</v>
      </c>
    </row>
    <row r="256" spans="1:9" x14ac:dyDescent="0.25">
      <c r="A256" s="2">
        <v>17</v>
      </c>
      <c r="B256" s="1">
        <v>12</v>
      </c>
      <c r="C256" s="36">
        <v>37.930229902267456</v>
      </c>
      <c r="D256" s="37">
        <v>18.859510760120763</v>
      </c>
      <c r="F256" s="2">
        <v>19</v>
      </c>
      <c r="G256" s="1">
        <v>15</v>
      </c>
      <c r="H256" s="82">
        <v>39.811181116707708</v>
      </c>
      <c r="I256" s="83">
        <v>21.182087466704981</v>
      </c>
    </row>
    <row r="257" spans="1:19" x14ac:dyDescent="0.25">
      <c r="A257" s="2">
        <v>17</v>
      </c>
      <c r="B257" s="1">
        <v>13</v>
      </c>
      <c r="C257" s="36">
        <v>41.536942436581569</v>
      </c>
      <c r="D257" s="37">
        <v>18.007098957905626</v>
      </c>
      <c r="F257" s="2">
        <v>19</v>
      </c>
      <c r="G257" s="1">
        <v>16</v>
      </c>
      <c r="H257" s="82">
        <v>40.219160359332612</v>
      </c>
      <c r="I257" s="83">
        <v>20.109375798289509</v>
      </c>
    </row>
    <row r="258" spans="1:19" x14ac:dyDescent="0.25">
      <c r="A258" s="2">
        <v>17</v>
      </c>
      <c r="B258" s="1">
        <v>14</v>
      </c>
      <c r="C258" s="36">
        <v>44.337899514607024</v>
      </c>
      <c r="D258" s="37">
        <v>14.786503489794105</v>
      </c>
      <c r="F258" s="2">
        <v>19</v>
      </c>
      <c r="G258" s="1">
        <v>17</v>
      </c>
      <c r="H258" s="82">
        <v>40.743697400981219</v>
      </c>
      <c r="I258" s="83">
        <v>19.300122874726629</v>
      </c>
    </row>
    <row r="259" spans="1:19" x14ac:dyDescent="0.25">
      <c r="A259" s="2">
        <v>17</v>
      </c>
      <c r="B259" s="1">
        <v>15</v>
      </c>
      <c r="C259" s="36">
        <v>45.182021913074308</v>
      </c>
      <c r="D259" s="37">
        <v>16.389938349323419</v>
      </c>
      <c r="F259" s="2">
        <v>19</v>
      </c>
      <c r="G259" s="1">
        <v>18</v>
      </c>
      <c r="H259" s="82">
        <v>40.772842239945525</v>
      </c>
      <c r="I259" s="83">
        <v>18.754805176360851</v>
      </c>
    </row>
    <row r="260" spans="1:19" x14ac:dyDescent="0.25">
      <c r="A260" s="2">
        <v>17</v>
      </c>
      <c r="B260" s="1">
        <v>16</v>
      </c>
      <c r="C260" s="36">
        <v>46.026147859437131</v>
      </c>
      <c r="D260" s="37">
        <v>14.482474133600411</v>
      </c>
      <c r="F260" s="2">
        <v>19</v>
      </c>
      <c r="G260" s="1">
        <v>19</v>
      </c>
      <c r="H260" s="82">
        <v>42.171622055564171</v>
      </c>
      <c r="I260" s="83">
        <v>16.768158153757643</v>
      </c>
    </row>
    <row r="261" spans="1:19" x14ac:dyDescent="0.25">
      <c r="A261" s="2">
        <v>17</v>
      </c>
      <c r="B261" s="1">
        <v>17</v>
      </c>
      <c r="C261" s="36">
        <v>46.217993214016872</v>
      </c>
      <c r="D261" s="37">
        <v>16.272132117104839</v>
      </c>
      <c r="F261" s="2">
        <v>19</v>
      </c>
      <c r="G261" s="1">
        <v>20</v>
      </c>
      <c r="H261" s="82">
        <v>42.200761505320102</v>
      </c>
      <c r="I261" s="83">
        <v>18.004287581311377</v>
      </c>
    </row>
    <row r="262" spans="1:19" x14ac:dyDescent="0.25">
      <c r="A262" s="2">
        <v>17</v>
      </c>
      <c r="B262" s="1">
        <v>18</v>
      </c>
      <c r="C262" s="36">
        <v>48.443410680407574</v>
      </c>
      <c r="D262" s="37">
        <v>13.261767228803958</v>
      </c>
      <c r="F262" s="2">
        <v>19</v>
      </c>
      <c r="G262" s="1">
        <v>21</v>
      </c>
      <c r="H262" s="82">
        <v>42.142477216599858</v>
      </c>
      <c r="I262" s="83">
        <v>15.956816322436467</v>
      </c>
    </row>
    <row r="263" spans="1:19" x14ac:dyDescent="0.25">
      <c r="A263" s="2">
        <v>17</v>
      </c>
      <c r="B263" s="1">
        <v>19</v>
      </c>
      <c r="C263" s="36">
        <v>48.251565325827826</v>
      </c>
      <c r="D263" s="37">
        <v>14.994792223447858</v>
      </c>
      <c r="F263" s="2">
        <v>19</v>
      </c>
      <c r="G263" s="1">
        <v>22</v>
      </c>
      <c r="H263" s="82">
        <v>43.249846367034081</v>
      </c>
      <c r="I263" s="83">
        <v>16.919782099488501</v>
      </c>
    </row>
    <row r="264" spans="1:19" x14ac:dyDescent="0.25">
      <c r="A264" s="2">
        <v>17</v>
      </c>
      <c r="B264" s="1">
        <v>20</v>
      </c>
      <c r="C264" s="36">
        <v>57.306713603791735</v>
      </c>
      <c r="D264" s="37">
        <v>12.630011068714973</v>
      </c>
      <c r="F264" s="2">
        <v>19</v>
      </c>
      <c r="G264" s="1">
        <v>23</v>
      </c>
      <c r="H264" s="82">
        <v>43.512117582462572</v>
      </c>
      <c r="I264" s="83">
        <v>15.816719511894252</v>
      </c>
    </row>
    <row r="265" spans="1:19" x14ac:dyDescent="0.25">
      <c r="A265" s="2">
        <v>17</v>
      </c>
      <c r="B265" s="1">
        <v>21</v>
      </c>
      <c r="C265" s="36"/>
      <c r="D265" s="37"/>
      <c r="F265" s="2">
        <v>19</v>
      </c>
      <c r="G265" s="1">
        <v>24</v>
      </c>
      <c r="H265" s="82">
        <v>43.978375724599331</v>
      </c>
      <c r="I265" s="83">
        <v>15.782148895407888</v>
      </c>
    </row>
    <row r="266" spans="1:19" x14ac:dyDescent="0.25">
      <c r="A266" s="2">
        <v>17</v>
      </c>
      <c r="B266" s="1">
        <v>22</v>
      </c>
      <c r="C266" s="36"/>
      <c r="D266" s="37"/>
      <c r="F266" s="2">
        <v>19</v>
      </c>
      <c r="G266" s="1">
        <v>25</v>
      </c>
      <c r="H266" s="82">
        <v>44.065799463075493</v>
      </c>
      <c r="I266" s="83">
        <v>15.194835534828266</v>
      </c>
    </row>
    <row r="267" spans="1:19" x14ac:dyDescent="0.25">
      <c r="A267" s="5">
        <v>17</v>
      </c>
      <c r="B267" s="7">
        <v>23</v>
      </c>
      <c r="C267" s="8">
        <v>63.867858080636886</v>
      </c>
      <c r="D267" s="8">
        <v>11.482982903764514</v>
      </c>
      <c r="F267" s="2">
        <v>19</v>
      </c>
      <c r="G267" s="1">
        <v>26</v>
      </c>
      <c r="H267" s="82">
        <v>50.476866432383083</v>
      </c>
      <c r="I267" s="83">
        <v>13.275320142610903</v>
      </c>
    </row>
    <row r="268" spans="1:19" x14ac:dyDescent="0.25">
      <c r="A268" s="2">
        <v>19</v>
      </c>
      <c r="B268" s="1">
        <v>1</v>
      </c>
      <c r="C268" s="40">
        <v>29.806760075141</v>
      </c>
      <c r="D268" s="41">
        <v>33.094558997323951</v>
      </c>
      <c r="F268" s="5">
        <v>19</v>
      </c>
      <c r="G268" s="7">
        <v>27</v>
      </c>
      <c r="H268" s="8">
        <v>51.613375032573231</v>
      </c>
      <c r="I268" s="8">
        <v>13.53424301439934</v>
      </c>
    </row>
    <row r="269" spans="1:19" x14ac:dyDescent="0.25">
      <c r="A269" s="2">
        <v>19</v>
      </c>
      <c r="B269" s="1">
        <v>2</v>
      </c>
      <c r="C269" s="40">
        <v>30.382299686775699</v>
      </c>
      <c r="D269" s="41">
        <v>32.782950916370574</v>
      </c>
    </row>
    <row r="270" spans="1:19" x14ac:dyDescent="0.25">
      <c r="A270" s="2">
        <v>19</v>
      </c>
      <c r="B270" s="1">
        <v>3</v>
      </c>
      <c r="C270" s="40">
        <v>39.234641133522501</v>
      </c>
      <c r="D270" s="41">
        <v>30.818028349535847</v>
      </c>
      <c r="K270" s="129"/>
      <c r="L270" s="84"/>
      <c r="M270" s="84"/>
      <c r="N270" s="84"/>
      <c r="P270" s="129"/>
      <c r="Q270" s="84"/>
      <c r="R270" s="84"/>
      <c r="S270" s="84"/>
    </row>
    <row r="271" spans="1:19" x14ac:dyDescent="0.25">
      <c r="A271" s="2">
        <v>19</v>
      </c>
      <c r="B271" s="1">
        <v>4</v>
      </c>
      <c r="C271" s="40">
        <v>39.453890939959052</v>
      </c>
      <c r="D271" s="41">
        <v>32.611189641046202</v>
      </c>
      <c r="K271" s="129"/>
      <c r="L271" s="84"/>
      <c r="M271" s="84"/>
      <c r="N271" s="84"/>
      <c r="P271" s="129"/>
      <c r="Q271" s="84"/>
      <c r="R271" s="84"/>
      <c r="S271" s="84"/>
    </row>
    <row r="272" spans="1:19" x14ac:dyDescent="0.25">
      <c r="A272" s="2">
        <v>19</v>
      </c>
      <c r="B272" s="1">
        <v>5</v>
      </c>
      <c r="C272" s="40">
        <v>39.536110884478305</v>
      </c>
      <c r="D272" s="41">
        <v>30.277475990285456</v>
      </c>
      <c r="K272" s="129"/>
      <c r="L272" s="84"/>
      <c r="M272" s="84"/>
      <c r="N272" s="84"/>
      <c r="P272" s="129"/>
      <c r="Q272" s="84"/>
      <c r="R272" s="84"/>
      <c r="S272" s="84"/>
    </row>
    <row r="273" spans="1:19" x14ac:dyDescent="0.25">
      <c r="A273" s="2">
        <v>19</v>
      </c>
      <c r="B273" s="1">
        <v>6</v>
      </c>
      <c r="C273" s="40">
        <v>40.522750218709312</v>
      </c>
      <c r="D273" s="41">
        <v>28.732031029773882</v>
      </c>
      <c r="E273"/>
      <c r="F273"/>
      <c r="G273"/>
      <c r="K273" s="129"/>
      <c r="L273" s="84"/>
      <c r="M273" s="84"/>
      <c r="N273" s="84"/>
      <c r="P273" s="129"/>
      <c r="Q273" s="84"/>
      <c r="R273" s="84"/>
      <c r="S273" s="84"/>
    </row>
    <row r="274" spans="1:19" x14ac:dyDescent="0.25">
      <c r="A274" s="2">
        <v>19</v>
      </c>
      <c r="B274" s="1">
        <v>7</v>
      </c>
      <c r="C274" s="40">
        <v>40.632375121927588</v>
      </c>
      <c r="D274" s="41">
        <v>28.534052297256316</v>
      </c>
      <c r="E274"/>
      <c r="F274"/>
      <c r="G274"/>
      <c r="K274" s="129"/>
      <c r="L274" s="84"/>
      <c r="M274" s="84"/>
      <c r="N274" s="84"/>
      <c r="P274" s="129"/>
      <c r="Q274" s="84"/>
      <c r="R274" s="84"/>
      <c r="S274" s="84"/>
    </row>
    <row r="275" spans="1:19" x14ac:dyDescent="0.25">
      <c r="A275" s="2">
        <v>19</v>
      </c>
      <c r="B275" s="1">
        <v>8</v>
      </c>
      <c r="C275" s="40">
        <v>40.276090385151555</v>
      </c>
      <c r="D275" s="41">
        <v>28.283888338315421</v>
      </c>
      <c r="E275"/>
      <c r="F275"/>
      <c r="G275"/>
      <c r="K275" s="129"/>
      <c r="L275" s="84"/>
      <c r="M275" s="84"/>
      <c r="N275" s="84"/>
      <c r="P275" s="129"/>
      <c r="Q275" s="84"/>
      <c r="R275" s="84"/>
      <c r="S275" s="84"/>
    </row>
    <row r="276" spans="1:19" x14ac:dyDescent="0.25">
      <c r="A276" s="2">
        <v>19</v>
      </c>
      <c r="B276" s="1">
        <v>9</v>
      </c>
      <c r="C276" s="40">
        <v>41.098289830344065</v>
      </c>
      <c r="D276" s="41">
        <v>25.374377606461319</v>
      </c>
      <c r="E276"/>
      <c r="F276"/>
      <c r="G276"/>
      <c r="K276" s="129"/>
      <c r="L276" s="84"/>
      <c r="M276" s="84"/>
      <c r="N276" s="84"/>
      <c r="P276" s="129"/>
      <c r="Q276" s="84"/>
      <c r="R276" s="84"/>
      <c r="S276" s="84"/>
    </row>
    <row r="277" spans="1:19" x14ac:dyDescent="0.25">
      <c r="A277" s="2">
        <v>19</v>
      </c>
      <c r="B277" s="1">
        <v>10</v>
      </c>
      <c r="C277" s="40">
        <v>41.23532476068354</v>
      </c>
      <c r="D277" s="41">
        <v>25.739862541068721</v>
      </c>
      <c r="E277"/>
      <c r="F277"/>
      <c r="G277"/>
      <c r="K277" s="129"/>
      <c r="L277" s="84"/>
      <c r="M277" s="84"/>
      <c r="N277" s="84"/>
      <c r="P277" s="129"/>
      <c r="Q277" s="84"/>
      <c r="R277" s="84"/>
      <c r="S277" s="84"/>
    </row>
    <row r="278" spans="1:19" x14ac:dyDescent="0.25">
      <c r="A278" s="2">
        <v>19</v>
      </c>
      <c r="B278" s="1">
        <v>11</v>
      </c>
      <c r="C278" s="40">
        <v>41.728639359376871</v>
      </c>
      <c r="D278" s="41">
        <v>24.3173568646219</v>
      </c>
      <c r="E278"/>
      <c r="F278"/>
      <c r="G278"/>
      <c r="K278" s="129"/>
      <c r="L278" s="84"/>
      <c r="M278" s="84"/>
      <c r="N278" s="84"/>
      <c r="P278" s="129"/>
      <c r="Q278" s="84"/>
      <c r="R278" s="84"/>
      <c r="S278" s="84"/>
    </row>
    <row r="279" spans="1:19" x14ac:dyDescent="0.25">
      <c r="A279" s="2">
        <v>19</v>
      </c>
      <c r="B279" s="1">
        <v>12</v>
      </c>
      <c r="C279" s="40">
        <v>42.112334123274096</v>
      </c>
      <c r="D279" s="41">
        <v>22.878573628927555</v>
      </c>
      <c r="E279"/>
      <c r="F279"/>
      <c r="G279"/>
      <c r="K279" s="129"/>
      <c r="L279" s="84"/>
      <c r="M279" s="84"/>
      <c r="N279" s="84"/>
      <c r="P279" s="129"/>
      <c r="Q279" s="84"/>
      <c r="R279" s="84"/>
      <c r="S279" s="84"/>
    </row>
    <row r="280" spans="1:19" x14ac:dyDescent="0.25">
      <c r="A280" s="2">
        <v>19</v>
      </c>
      <c r="B280" s="1">
        <v>13</v>
      </c>
      <c r="C280" s="40">
        <v>42.52343384587035</v>
      </c>
      <c r="D280" s="41">
        <v>23.576071982934781</v>
      </c>
      <c r="E280"/>
      <c r="F280"/>
      <c r="G280"/>
      <c r="K280" s="129"/>
      <c r="L280" s="84"/>
      <c r="M280" s="84"/>
      <c r="N280" s="84"/>
      <c r="P280" s="129"/>
      <c r="Q280" s="84"/>
      <c r="R280" s="84"/>
      <c r="S280" s="84"/>
    </row>
    <row r="281" spans="1:19" x14ac:dyDescent="0.25">
      <c r="A281" s="2">
        <v>19</v>
      </c>
      <c r="B281" s="1">
        <v>14</v>
      </c>
      <c r="C281" s="40">
        <v>42.82490866524833</v>
      </c>
      <c r="D281" s="41">
        <v>22.000008122918672</v>
      </c>
      <c r="E281"/>
      <c r="F281"/>
      <c r="G281"/>
      <c r="K281" s="129"/>
      <c r="L281" s="84"/>
      <c r="M281" s="84"/>
      <c r="N281" s="84"/>
      <c r="P281" s="129"/>
      <c r="Q281" s="84"/>
      <c r="R281" s="84"/>
      <c r="S281" s="84"/>
    </row>
    <row r="282" spans="1:19" x14ac:dyDescent="0.25">
      <c r="A282" s="2">
        <v>19</v>
      </c>
      <c r="B282" s="1">
        <v>15</v>
      </c>
      <c r="C282" s="40">
        <v>43.126378416204133</v>
      </c>
      <c r="D282" s="41">
        <v>21.476235680482286</v>
      </c>
      <c r="E282"/>
      <c r="F282"/>
      <c r="G282"/>
      <c r="K282" s="129"/>
      <c r="L282" s="84"/>
      <c r="M282" s="84"/>
      <c r="N282" s="84"/>
      <c r="P282" s="129"/>
      <c r="Q282" s="84"/>
      <c r="R282" s="84"/>
      <c r="S282" s="84"/>
    </row>
    <row r="283" spans="1:19" x14ac:dyDescent="0.25">
      <c r="A283" s="2">
        <v>19</v>
      </c>
      <c r="B283" s="1">
        <v>16</v>
      </c>
      <c r="C283" s="40">
        <v>43.208598360723386</v>
      </c>
      <c r="D283" s="41">
        <v>22.487944347389536</v>
      </c>
      <c r="E283"/>
      <c r="F283"/>
      <c r="G283"/>
      <c r="K283" s="129"/>
      <c r="L283" s="84"/>
      <c r="M283" s="84"/>
      <c r="N283" s="84"/>
      <c r="P283" s="129"/>
      <c r="Q283" s="84"/>
      <c r="R283" s="84"/>
      <c r="S283" s="84"/>
    </row>
    <row r="284" spans="1:19" x14ac:dyDescent="0.25">
      <c r="A284" s="2">
        <v>19</v>
      </c>
      <c r="B284" s="1">
        <v>17</v>
      </c>
      <c r="C284" s="40">
        <v>43.647103042018657</v>
      </c>
      <c r="D284" s="41">
        <v>19.89578455640806</v>
      </c>
      <c r="E284"/>
      <c r="F284"/>
      <c r="G284"/>
      <c r="K284" s="129"/>
      <c r="L284" s="84"/>
      <c r="M284" s="84"/>
      <c r="N284" s="84"/>
      <c r="P284" s="129"/>
      <c r="Q284" s="84"/>
      <c r="R284" s="84"/>
      <c r="S284" s="84"/>
    </row>
    <row r="285" spans="1:19" x14ac:dyDescent="0.25">
      <c r="A285" s="2">
        <v>19</v>
      </c>
      <c r="B285" s="1">
        <v>18</v>
      </c>
      <c r="C285" s="40">
        <v>44.003392847216858</v>
      </c>
      <c r="D285" s="41">
        <v>20.132279512691252</v>
      </c>
      <c r="E285"/>
      <c r="F285"/>
      <c r="G285"/>
      <c r="P285" s="129"/>
      <c r="Q285" s="84"/>
      <c r="R285" s="84"/>
      <c r="S285" s="84"/>
    </row>
    <row r="286" spans="1:19" x14ac:dyDescent="0.25">
      <c r="A286" s="2">
        <v>19</v>
      </c>
      <c r="B286" s="1">
        <v>19</v>
      </c>
      <c r="C286" s="40">
        <v>45.784821599519169</v>
      </c>
      <c r="D286" s="41">
        <v>17.861821559836315</v>
      </c>
      <c r="E286"/>
      <c r="F286"/>
      <c r="G286"/>
      <c r="P286" s="129"/>
      <c r="Q286" s="84"/>
      <c r="R286" s="84"/>
      <c r="S286" s="84"/>
    </row>
    <row r="287" spans="1:19" x14ac:dyDescent="0.25">
      <c r="A287" s="2">
        <v>19</v>
      </c>
      <c r="B287" s="1">
        <v>20</v>
      </c>
      <c r="C287" s="40">
        <v>46.305546225333707</v>
      </c>
      <c r="D287" s="41">
        <v>17.735727155890896</v>
      </c>
      <c r="E287"/>
      <c r="F287"/>
      <c r="G287"/>
      <c r="P287" s="129"/>
      <c r="Q287" s="84"/>
      <c r="R287" s="84"/>
      <c r="S287" s="84"/>
    </row>
    <row r="288" spans="1:19" x14ac:dyDescent="0.25">
      <c r="A288" s="2">
        <v>19</v>
      </c>
      <c r="B288" s="1">
        <v>21</v>
      </c>
      <c r="C288" s="40">
        <v>46.332956252454906</v>
      </c>
      <c r="D288" s="41">
        <v>18.609107040501751</v>
      </c>
      <c r="E288"/>
      <c r="F288"/>
      <c r="G288"/>
      <c r="P288" s="129"/>
      <c r="Q288" s="84"/>
      <c r="R288" s="84"/>
      <c r="S288" s="84"/>
    </row>
    <row r="289" spans="1:19" x14ac:dyDescent="0.25">
      <c r="A289" s="2">
        <v>19</v>
      </c>
      <c r="B289" s="1">
        <v>22</v>
      </c>
      <c r="C289" s="40">
        <v>46.469986114372205</v>
      </c>
      <c r="D289" s="41">
        <v>17.860057930207944</v>
      </c>
      <c r="P289" s="129"/>
      <c r="Q289" s="84"/>
      <c r="R289" s="84"/>
      <c r="S289" s="84"/>
    </row>
    <row r="290" spans="1:19" x14ac:dyDescent="0.25">
      <c r="A290" s="2">
        <v>19</v>
      </c>
      <c r="B290" s="1">
        <v>23</v>
      </c>
      <c r="C290" s="40">
        <v>46.716645947929955</v>
      </c>
      <c r="D290" s="41">
        <v>17.739610619519858</v>
      </c>
      <c r="P290" s="129"/>
      <c r="Q290" s="84"/>
      <c r="R290" s="84"/>
      <c r="S290" s="84"/>
    </row>
    <row r="291" spans="1:19" x14ac:dyDescent="0.25">
      <c r="A291" s="2">
        <v>19</v>
      </c>
      <c r="B291" s="1">
        <v>24</v>
      </c>
      <c r="C291" s="40">
        <v>47.018120767307927</v>
      </c>
      <c r="D291" s="41">
        <v>17.678004198521016</v>
      </c>
      <c r="P291" s="129"/>
      <c r="Q291" s="84"/>
      <c r="R291" s="84"/>
      <c r="S291" s="84"/>
    </row>
    <row r="292" spans="1:19" x14ac:dyDescent="0.25">
      <c r="A292" s="2">
        <v>19</v>
      </c>
      <c r="B292" s="1">
        <v>25</v>
      </c>
      <c r="C292" s="40">
        <v>47.155150629225233</v>
      </c>
      <c r="D292" s="41">
        <v>17.084508930310651</v>
      </c>
      <c r="P292" s="129"/>
      <c r="Q292" s="84"/>
      <c r="R292" s="84"/>
      <c r="S292" s="84"/>
    </row>
    <row r="293" spans="1:19" x14ac:dyDescent="0.25">
      <c r="A293" s="2">
        <v>19</v>
      </c>
      <c r="B293" s="1">
        <v>26</v>
      </c>
      <c r="C293" s="40">
        <v>53.266831482348799</v>
      </c>
      <c r="D293" s="41">
        <v>15.95446920169025</v>
      </c>
      <c r="P293" s="129"/>
      <c r="Q293" s="84"/>
      <c r="R293" s="84"/>
      <c r="S293" s="84"/>
    </row>
    <row r="294" spans="1:19" x14ac:dyDescent="0.25">
      <c r="A294" s="2">
        <v>19</v>
      </c>
      <c r="B294" s="1">
        <v>27</v>
      </c>
      <c r="C294" s="40">
        <v>53.266831482348799</v>
      </c>
      <c r="D294" s="41">
        <v>14.995563631793557</v>
      </c>
      <c r="P294" s="129"/>
      <c r="Q294" s="84"/>
      <c r="R294" s="84"/>
      <c r="S294" s="84"/>
    </row>
    <row r="295" spans="1:19" x14ac:dyDescent="0.25">
      <c r="A295" s="2">
        <v>19</v>
      </c>
      <c r="B295" s="1">
        <v>28</v>
      </c>
      <c r="C295" s="40">
        <v>53.349051426868058</v>
      </c>
      <c r="D295" s="41">
        <v>14.791975318854465</v>
      </c>
      <c r="P295" s="129"/>
      <c r="Q295" s="84"/>
      <c r="R295" s="84"/>
      <c r="S295" s="84"/>
    </row>
    <row r="296" spans="1:19" x14ac:dyDescent="0.25">
      <c r="A296" s="2">
        <v>19</v>
      </c>
      <c r="B296" s="1">
        <v>29</v>
      </c>
      <c r="C296" s="40">
        <v>54.966040290131865</v>
      </c>
      <c r="D296" s="41">
        <v>14.277272681938403</v>
      </c>
      <c r="P296" s="129"/>
      <c r="Q296" s="84"/>
      <c r="R296" s="84"/>
      <c r="S296" s="84"/>
    </row>
    <row r="297" spans="1:19" x14ac:dyDescent="0.25">
      <c r="A297" s="5">
        <v>19</v>
      </c>
      <c r="B297" s="7">
        <v>30</v>
      </c>
      <c r="C297" s="8"/>
      <c r="D297" s="8"/>
    </row>
    <row r="299" spans="1:19" x14ac:dyDescent="0.25">
      <c r="C299" s="84"/>
      <c r="D299" s="84"/>
      <c r="E299" s="84"/>
      <c r="F299" s="84"/>
      <c r="G299" s="84"/>
      <c r="H299" s="84"/>
      <c r="I299" s="84"/>
    </row>
    <row r="300" spans="1:19" x14ac:dyDescent="0.25">
      <c r="C300" s="84"/>
      <c r="D300" s="84"/>
      <c r="H300" s="84"/>
      <c r="I300" s="8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24"/>
  <sheetViews>
    <sheetView topLeftCell="A301" workbookViewId="0">
      <selection activeCell="I309" sqref="I309:J317"/>
    </sheetView>
  </sheetViews>
  <sheetFormatPr defaultRowHeight="15" x14ac:dyDescent="0.25"/>
  <cols>
    <col min="1" max="1" width="9.140625" style="51"/>
    <col min="2" max="2" width="9.140625" style="85"/>
    <col min="3" max="4" width="12" style="74" bestFit="1" customWidth="1"/>
    <col min="5" max="5" width="12" style="74" customWidth="1"/>
    <col min="6" max="7" width="12" style="1" customWidth="1"/>
    <col min="8" max="8" width="9.140625" style="46"/>
    <col min="9" max="9" width="9.140625" style="51"/>
    <col min="10" max="12" width="9.140625" style="75"/>
    <col min="13" max="18" width="9.140625" style="84"/>
    <col min="19" max="19" width="9.140625" style="1"/>
    <col min="20" max="16384" width="9.140625" style="84"/>
  </cols>
  <sheetData>
    <row r="1" spans="1:29" x14ac:dyDescent="0.25">
      <c r="A1" s="86" t="s">
        <v>2</v>
      </c>
      <c r="B1" s="86" t="s">
        <v>3</v>
      </c>
      <c r="C1" s="86" t="s">
        <v>0</v>
      </c>
      <c r="D1" s="86" t="s">
        <v>1</v>
      </c>
      <c r="E1" s="86" t="s">
        <v>4</v>
      </c>
      <c r="F1" s="3" t="s">
        <v>5</v>
      </c>
      <c r="G1" s="3" t="s">
        <v>1</v>
      </c>
      <c r="I1" s="86" t="s">
        <v>2</v>
      </c>
      <c r="J1" s="86" t="s">
        <v>3</v>
      </c>
      <c r="K1" s="86" t="s">
        <v>0</v>
      </c>
      <c r="L1" s="86" t="s">
        <v>1</v>
      </c>
      <c r="M1" s="86" t="s">
        <v>4</v>
      </c>
      <c r="N1" s="3" t="s">
        <v>5</v>
      </c>
      <c r="O1" s="3" t="s">
        <v>1</v>
      </c>
      <c r="S1" s="118" t="s">
        <v>6</v>
      </c>
      <c r="T1" s="95" t="s">
        <v>4</v>
      </c>
      <c r="U1" s="96"/>
      <c r="V1" s="99" t="s">
        <v>12</v>
      </c>
      <c r="W1" s="96"/>
      <c r="X1" s="99" t="s">
        <v>13</v>
      </c>
      <c r="Y1" s="96"/>
      <c r="Z1" s="102" t="s">
        <v>8</v>
      </c>
      <c r="AA1" s="103"/>
      <c r="AB1" s="107" t="s">
        <v>1</v>
      </c>
      <c r="AC1" s="108"/>
    </row>
    <row r="2" spans="1:29" ht="15.75" thickBot="1" x14ac:dyDescent="0.3">
      <c r="A2" s="51">
        <v>18</v>
      </c>
      <c r="B2" s="85">
        <v>1</v>
      </c>
      <c r="C2" s="74">
        <v>3.3501794463709357E-2</v>
      </c>
      <c r="D2" s="74">
        <v>37.074581717073421</v>
      </c>
      <c r="E2" s="130"/>
      <c r="F2" s="130"/>
      <c r="G2" s="130"/>
      <c r="I2" s="51">
        <v>12</v>
      </c>
      <c r="J2" s="47">
        <v>4</v>
      </c>
      <c r="K2" s="75">
        <v>1.7176066510012897</v>
      </c>
      <c r="L2" s="75">
        <v>27.943252780332774</v>
      </c>
      <c r="S2" s="119"/>
      <c r="T2" s="114" t="s">
        <v>9</v>
      </c>
      <c r="U2" s="114" t="s">
        <v>10</v>
      </c>
      <c r="V2" s="114" t="s">
        <v>9</v>
      </c>
      <c r="W2" s="114" t="s">
        <v>10</v>
      </c>
      <c r="X2" s="114" t="s">
        <v>9</v>
      </c>
      <c r="Y2" s="114" t="s">
        <v>10</v>
      </c>
      <c r="Z2" s="115" t="s">
        <v>9</v>
      </c>
      <c r="AA2" s="115" t="s">
        <v>10</v>
      </c>
      <c r="AB2" s="116" t="s">
        <v>9</v>
      </c>
      <c r="AC2" s="117" t="s">
        <v>10</v>
      </c>
    </row>
    <row r="3" spans="1:29" ht="15.75" thickTop="1" x14ac:dyDescent="0.25">
      <c r="A3" s="51">
        <v>18</v>
      </c>
      <c r="B3" s="85">
        <v>2</v>
      </c>
      <c r="C3" s="74">
        <v>2.4507655490908706</v>
      </c>
      <c r="D3" s="74">
        <v>32.774656193305688</v>
      </c>
      <c r="I3" s="51">
        <v>12</v>
      </c>
      <c r="J3" s="47">
        <v>5</v>
      </c>
      <c r="K3" s="75">
        <v>5.713356078648177</v>
      </c>
      <c r="L3" s="75">
        <v>30.521362429137284</v>
      </c>
      <c r="N3" s="84" t="e">
        <f>TTEST(C2:C5,K2:K4,2,1)</f>
        <v>#N/A</v>
      </c>
      <c r="R3" s="84">
        <v>10</v>
      </c>
      <c r="S3" s="121" t="s">
        <v>7</v>
      </c>
      <c r="T3" s="97">
        <v>4</v>
      </c>
      <c r="U3" s="97">
        <v>3</v>
      </c>
      <c r="V3" s="100">
        <f>(T3/T$8)*100</f>
        <v>1.4760147601476015</v>
      </c>
      <c r="W3" s="100">
        <f>(U3/U$8)*100</f>
        <v>1.1152416356877324</v>
      </c>
      <c r="X3" s="100">
        <f>V3</f>
        <v>1.4760147601476015</v>
      </c>
      <c r="Y3" s="100">
        <f>W3</f>
        <v>1.1152416356877324</v>
      </c>
      <c r="Z3" s="104">
        <v>2.8</v>
      </c>
      <c r="AA3" s="104">
        <v>4.8</v>
      </c>
      <c r="AB3" s="109">
        <v>34.1</v>
      </c>
      <c r="AC3" s="110">
        <v>29.3</v>
      </c>
    </row>
    <row r="4" spans="1:29" ht="15.75" thickBot="1" x14ac:dyDescent="0.3">
      <c r="A4" s="51">
        <v>18</v>
      </c>
      <c r="B4" s="85">
        <v>3</v>
      </c>
      <c r="C4" s="74">
        <v>4.3874034599254008</v>
      </c>
      <c r="D4" s="74">
        <v>35.136625858625841</v>
      </c>
      <c r="I4" s="87">
        <v>12</v>
      </c>
      <c r="J4" s="93">
        <v>6</v>
      </c>
      <c r="K4" s="89">
        <v>7.0342661538085007</v>
      </c>
      <c r="L4" s="89">
        <v>29.456174807712205</v>
      </c>
      <c r="M4" s="91">
        <f>COUNT(J2:J4)</f>
        <v>3</v>
      </c>
      <c r="N4" s="92">
        <f>AVERAGE(K2:K4)</f>
        <v>4.8217429611526557</v>
      </c>
      <c r="O4" s="92">
        <f>AVERAGE(L2:L4)</f>
        <v>29.30693000572742</v>
      </c>
      <c r="R4" s="84">
        <v>20</v>
      </c>
      <c r="S4" s="122" t="s">
        <v>16</v>
      </c>
      <c r="T4" s="97">
        <v>20</v>
      </c>
      <c r="U4" s="97">
        <v>31</v>
      </c>
      <c r="V4" s="100">
        <f t="shared" ref="V4:W7" si="0">(T4/T$8)*100</f>
        <v>7.3800738007380069</v>
      </c>
      <c r="W4" s="100">
        <f t="shared" si="0"/>
        <v>11.524163568773234</v>
      </c>
      <c r="X4" s="100">
        <f>V3+V4</f>
        <v>8.8560885608856079</v>
      </c>
      <c r="Y4" s="100">
        <f>W3+W4</f>
        <v>12.639405204460967</v>
      </c>
      <c r="Z4" s="105">
        <v>15.6</v>
      </c>
      <c r="AA4" s="105">
        <v>17.2</v>
      </c>
      <c r="AB4" s="109">
        <v>30.8</v>
      </c>
      <c r="AC4" s="110">
        <v>29.4</v>
      </c>
    </row>
    <row r="5" spans="1:29" ht="15.75" thickBot="1" x14ac:dyDescent="0.3">
      <c r="A5" s="87">
        <v>16</v>
      </c>
      <c r="B5" s="88">
        <v>1</v>
      </c>
      <c r="C5" s="89">
        <v>4.4504731789698582</v>
      </c>
      <c r="D5" s="89">
        <v>31.612517636470418</v>
      </c>
      <c r="E5" s="91">
        <f>COUNT(B2:B5)</f>
        <v>4</v>
      </c>
      <c r="F5" s="92">
        <f>AVERAGE(C2:C5)</f>
        <v>2.8305359956124598</v>
      </c>
      <c r="G5" s="92">
        <f>AVERAGE(D2:D5)</f>
        <v>34.149595351368845</v>
      </c>
      <c r="I5" s="51">
        <v>18</v>
      </c>
      <c r="J5" s="75">
        <v>1</v>
      </c>
      <c r="K5" s="75">
        <v>10.811058661516975</v>
      </c>
      <c r="L5" s="75">
        <v>33.110486940000001</v>
      </c>
      <c r="O5" s="1">
        <f>STDEV(L2:L4)</f>
        <v>1.2955183705777147</v>
      </c>
      <c r="R5" s="84">
        <v>30</v>
      </c>
      <c r="S5" s="121" t="s">
        <v>17</v>
      </c>
      <c r="T5" s="97">
        <v>116</v>
      </c>
      <c r="U5" s="97">
        <v>127</v>
      </c>
      <c r="V5" s="100">
        <f t="shared" si="0"/>
        <v>42.804428044280442</v>
      </c>
      <c r="W5" s="100">
        <f t="shared" si="0"/>
        <v>47.211895910780669</v>
      </c>
      <c r="X5" s="100">
        <f>V3+V4+V5</f>
        <v>51.660516605166052</v>
      </c>
      <c r="Y5" s="100">
        <f>W3+W4+W5</f>
        <v>59.85130111524164</v>
      </c>
      <c r="Z5" s="104">
        <v>25.6</v>
      </c>
      <c r="AA5" s="104">
        <v>25.8</v>
      </c>
      <c r="AB5" s="109">
        <v>23.1</v>
      </c>
      <c r="AC5" s="110">
        <v>22.5</v>
      </c>
    </row>
    <row r="6" spans="1:29" x14ac:dyDescent="0.25">
      <c r="A6" s="51">
        <v>18</v>
      </c>
      <c r="B6" s="85">
        <v>4</v>
      </c>
      <c r="C6" s="74">
        <v>11.130297194447435</v>
      </c>
      <c r="D6" s="74">
        <v>29.330875749224763</v>
      </c>
      <c r="G6" s="1">
        <f>STDEV(D2:D5)</f>
        <v>2.4397401146859417</v>
      </c>
      <c r="I6" s="51">
        <v>18</v>
      </c>
      <c r="J6" s="75">
        <v>2</v>
      </c>
      <c r="K6" s="75">
        <v>12.260062602387759</v>
      </c>
      <c r="L6" s="75">
        <v>30.279523170000001</v>
      </c>
      <c r="R6" s="84">
        <v>40</v>
      </c>
      <c r="S6" s="121" t="s">
        <v>18</v>
      </c>
      <c r="T6" s="97">
        <v>108</v>
      </c>
      <c r="U6" s="97">
        <v>88</v>
      </c>
      <c r="V6" s="100">
        <f t="shared" si="0"/>
        <v>39.852398523985237</v>
      </c>
      <c r="W6" s="100">
        <f t="shared" si="0"/>
        <v>32.713754646840151</v>
      </c>
      <c r="X6" s="100">
        <f>V3+V4+V5+V6</f>
        <v>91.512915129151281</v>
      </c>
      <c r="Y6" s="100">
        <f>W3+W4+W5+W6</f>
        <v>92.565055762081784</v>
      </c>
      <c r="Z6" s="104">
        <v>33.700000000000003</v>
      </c>
      <c r="AA6" s="104">
        <v>33.9</v>
      </c>
      <c r="AB6" s="109">
        <v>17.600000000000001</v>
      </c>
      <c r="AC6" s="110">
        <v>17.399999999999999</v>
      </c>
    </row>
    <row r="7" spans="1:29" x14ac:dyDescent="0.25">
      <c r="A7" s="51">
        <v>13</v>
      </c>
      <c r="B7" s="85">
        <v>1</v>
      </c>
      <c r="C7" s="75">
        <v>12.222332329247482</v>
      </c>
      <c r="D7" s="75">
        <v>31.189529303194572</v>
      </c>
      <c r="I7" s="51">
        <v>12</v>
      </c>
      <c r="J7" s="47">
        <v>7</v>
      </c>
      <c r="K7" s="75">
        <v>12.483016206104249</v>
      </c>
      <c r="L7" s="75">
        <v>26.717641052839511</v>
      </c>
      <c r="R7" s="84">
        <v>50</v>
      </c>
      <c r="S7" s="123" t="s">
        <v>19</v>
      </c>
      <c r="T7" s="98">
        <v>23</v>
      </c>
      <c r="U7" s="98">
        <v>20</v>
      </c>
      <c r="V7" s="101">
        <f t="shared" si="0"/>
        <v>8.4870848708487081</v>
      </c>
      <c r="W7" s="101">
        <f t="shared" si="0"/>
        <v>7.4349442379182156</v>
      </c>
      <c r="X7" s="101">
        <f>V3+V4+V5+V6+V7</f>
        <v>99.999999999999986</v>
      </c>
      <c r="Y7" s="101">
        <f>W3+W4+W5+W6+W7</f>
        <v>100</v>
      </c>
      <c r="Z7" s="106">
        <v>44.6</v>
      </c>
      <c r="AA7" s="106">
        <v>43.8</v>
      </c>
      <c r="AB7" s="111">
        <v>12.5</v>
      </c>
      <c r="AC7" s="112">
        <v>13</v>
      </c>
    </row>
    <row r="8" spans="1:29" ht="15.75" thickBot="1" x14ac:dyDescent="0.3">
      <c r="A8" s="51">
        <v>13</v>
      </c>
      <c r="B8" s="85">
        <v>2</v>
      </c>
      <c r="C8" s="75">
        <v>12.968018612702279</v>
      </c>
      <c r="D8" s="75">
        <v>27.499998394376263</v>
      </c>
      <c r="I8" s="51">
        <v>8</v>
      </c>
      <c r="J8" s="47">
        <v>1</v>
      </c>
      <c r="K8" s="75">
        <v>12.59337884421795</v>
      </c>
      <c r="L8" s="75">
        <v>36.441733815989672</v>
      </c>
      <c r="S8" s="120" t="s">
        <v>11</v>
      </c>
      <c r="T8" s="113">
        <f>SUM(T3:T7)</f>
        <v>271</v>
      </c>
      <c r="U8" s="113">
        <f>SUM(U3:U7)</f>
        <v>269</v>
      </c>
      <c r="V8" s="113">
        <f>SUM(V3:V7)</f>
        <v>99.999999999999986</v>
      </c>
      <c r="W8" s="113">
        <f>SUM(W3:W7)</f>
        <v>100</v>
      </c>
      <c r="X8" s="113"/>
      <c r="Y8" s="113"/>
      <c r="Z8" s="128">
        <f>AVERAGE(C2:C300)</f>
        <v>29.332371477972934</v>
      </c>
      <c r="AA8" s="128">
        <f>AVERAGE(K2:K300)</f>
        <v>28.592571257965012</v>
      </c>
      <c r="AB8" s="128">
        <f>AVERAGE(D2:D300)</f>
        <v>20.726217615973884</v>
      </c>
      <c r="AC8" s="128">
        <f>AVERAGE(L2:L300)</f>
        <v>21.000178449038717</v>
      </c>
    </row>
    <row r="9" spans="1:29" x14ac:dyDescent="0.25">
      <c r="A9" s="51">
        <v>13</v>
      </c>
      <c r="B9" s="85">
        <v>3</v>
      </c>
      <c r="C9" s="75">
        <v>13.154440183565978</v>
      </c>
      <c r="D9" s="75">
        <v>28.757581679015974</v>
      </c>
      <c r="I9" s="51">
        <v>8</v>
      </c>
      <c r="J9" s="47">
        <v>2</v>
      </c>
      <c r="K9" s="75">
        <v>12.666408039651969</v>
      </c>
      <c r="L9" s="75">
        <v>33.332027598640472</v>
      </c>
    </row>
    <row r="10" spans="1:29" x14ac:dyDescent="0.25">
      <c r="A10" s="51">
        <v>19</v>
      </c>
      <c r="B10" s="85">
        <v>1</v>
      </c>
      <c r="C10" s="75">
        <v>13.411240026253424</v>
      </c>
      <c r="D10" s="75">
        <v>37.081594501813392</v>
      </c>
      <c r="I10" s="51">
        <v>18</v>
      </c>
      <c r="J10" s="75">
        <v>3</v>
      </c>
      <c r="K10" s="75">
        <v>13.316345813895476</v>
      </c>
      <c r="L10" s="75">
        <v>30.936452169999999</v>
      </c>
    </row>
    <row r="11" spans="1:29" x14ac:dyDescent="0.25">
      <c r="A11" s="51">
        <v>16</v>
      </c>
      <c r="B11" s="85">
        <v>2</v>
      </c>
      <c r="C11" s="75">
        <v>13.921130298875903</v>
      </c>
      <c r="D11" s="75">
        <v>27.740515965730264</v>
      </c>
      <c r="I11" s="51">
        <v>12</v>
      </c>
      <c r="J11" s="47">
        <v>8</v>
      </c>
      <c r="K11" s="75">
        <v>14.101128109165881</v>
      </c>
      <c r="L11" s="75">
        <v>27.425121382563844</v>
      </c>
    </row>
    <row r="12" spans="1:29" x14ac:dyDescent="0.25">
      <c r="A12" s="51">
        <v>18</v>
      </c>
      <c r="B12" s="85">
        <v>5</v>
      </c>
      <c r="C12" s="74">
        <v>14.014049642964412</v>
      </c>
      <c r="D12" s="74">
        <v>27.73063629843179</v>
      </c>
      <c r="I12" s="51">
        <v>6</v>
      </c>
      <c r="J12" s="47">
        <v>1</v>
      </c>
      <c r="K12" s="75">
        <v>16.8314361317953</v>
      </c>
      <c r="L12" s="75">
        <v>36.483616032725998</v>
      </c>
    </row>
    <row r="13" spans="1:29" x14ac:dyDescent="0.25">
      <c r="A13" s="51">
        <v>19</v>
      </c>
      <c r="B13" s="85">
        <v>2</v>
      </c>
      <c r="C13" s="75">
        <v>14.671944152741206</v>
      </c>
      <c r="D13" s="75">
        <v>35.394412803854024</v>
      </c>
      <c r="I13" s="51">
        <v>12</v>
      </c>
      <c r="J13" s="47">
        <v>9</v>
      </c>
      <c r="K13" s="75">
        <v>17.172242163634692</v>
      </c>
      <c r="L13" s="75">
        <v>25.313927391172452</v>
      </c>
    </row>
    <row r="14" spans="1:29" x14ac:dyDescent="0.25">
      <c r="A14" s="51">
        <v>19</v>
      </c>
      <c r="B14" s="85">
        <v>3</v>
      </c>
      <c r="C14" s="75">
        <v>14.671944152741206</v>
      </c>
      <c r="D14" s="75">
        <v>34.580524771157862</v>
      </c>
      <c r="I14" s="51">
        <v>18</v>
      </c>
      <c r="J14" s="75">
        <v>4</v>
      </c>
      <c r="K14" s="75">
        <v>17.324805758580442</v>
      </c>
      <c r="L14" s="75">
        <v>29.358462289999999</v>
      </c>
    </row>
    <row r="15" spans="1:29" x14ac:dyDescent="0.25">
      <c r="A15" s="51">
        <v>8</v>
      </c>
      <c r="B15" s="85">
        <v>4</v>
      </c>
      <c r="C15" s="75">
        <v>15.558062956585101</v>
      </c>
      <c r="D15" s="75">
        <v>29.280124250485486</v>
      </c>
      <c r="I15" s="51">
        <v>6</v>
      </c>
      <c r="J15" s="47">
        <v>2</v>
      </c>
      <c r="K15" s="75">
        <v>17.433065547943116</v>
      </c>
      <c r="L15" s="75">
        <v>33.615022830942053</v>
      </c>
    </row>
    <row r="16" spans="1:29" x14ac:dyDescent="0.25">
      <c r="A16" s="51">
        <v>10</v>
      </c>
      <c r="B16" s="85">
        <v>1</v>
      </c>
      <c r="C16" s="75">
        <v>15.8058532481187</v>
      </c>
      <c r="D16" s="75">
        <v>39.580830168623777</v>
      </c>
      <c r="I16" s="51">
        <v>6</v>
      </c>
      <c r="J16" s="47">
        <v>3</v>
      </c>
      <c r="K16" s="75">
        <v>17.476038510004681</v>
      </c>
      <c r="L16" s="75">
        <v>31.953641299344856</v>
      </c>
    </row>
    <row r="17" spans="1:15" x14ac:dyDescent="0.25">
      <c r="A17" s="51">
        <v>12</v>
      </c>
      <c r="B17" s="85">
        <v>1</v>
      </c>
      <c r="C17" s="75">
        <v>16.014876425037897</v>
      </c>
      <c r="D17" s="75">
        <v>36.798193238883265</v>
      </c>
      <c r="I17" s="51">
        <v>18</v>
      </c>
      <c r="J17" s="75">
        <v>5</v>
      </c>
      <c r="K17" s="75">
        <v>17.527936134017818</v>
      </c>
      <c r="L17" s="75">
        <v>27.265625360000001</v>
      </c>
    </row>
    <row r="18" spans="1:15" x14ac:dyDescent="0.25">
      <c r="A18" s="51">
        <v>18</v>
      </c>
      <c r="B18" s="85">
        <v>6</v>
      </c>
      <c r="C18" s="74">
        <v>16.699900292513664</v>
      </c>
      <c r="D18" s="74">
        <v>31.878951107126397</v>
      </c>
      <c r="I18" s="51">
        <v>6</v>
      </c>
      <c r="J18" s="47">
        <v>4</v>
      </c>
      <c r="K18" s="75">
        <v>17.776853218078614</v>
      </c>
      <c r="L18" s="75">
        <v>30.150841303937405</v>
      </c>
    </row>
    <row r="19" spans="1:15" x14ac:dyDescent="0.25">
      <c r="A19" s="51">
        <v>16</v>
      </c>
      <c r="B19" s="85">
        <v>3</v>
      </c>
      <c r="C19" s="75">
        <v>16.7099215566212</v>
      </c>
      <c r="D19" s="75">
        <v>26.66298064803598</v>
      </c>
      <c r="I19" s="51">
        <v>18</v>
      </c>
      <c r="J19" s="75">
        <v>6</v>
      </c>
      <c r="K19" s="75">
        <v>18.069622143977831</v>
      </c>
      <c r="L19" s="75">
        <v>27.774037159999999</v>
      </c>
    </row>
    <row r="20" spans="1:15" x14ac:dyDescent="0.25">
      <c r="A20" s="130">
        <v>16</v>
      </c>
      <c r="B20" s="131">
        <v>4</v>
      </c>
      <c r="C20" s="132">
        <v>16.784787344184902</v>
      </c>
      <c r="D20" s="132">
        <v>28.300802215129846</v>
      </c>
      <c r="E20" s="130"/>
      <c r="F20" s="133"/>
      <c r="G20" s="133"/>
      <c r="I20" s="51">
        <v>13</v>
      </c>
      <c r="J20" s="47">
        <v>1</v>
      </c>
      <c r="K20" s="75">
        <v>18.209679936869815</v>
      </c>
      <c r="L20" s="75">
        <v>28.352692545208164</v>
      </c>
    </row>
    <row r="21" spans="1:15" x14ac:dyDescent="0.25">
      <c r="A21" s="51">
        <v>8</v>
      </c>
      <c r="B21" s="85">
        <v>5</v>
      </c>
      <c r="C21" s="75">
        <v>18.112893291928259</v>
      </c>
      <c r="D21" s="75">
        <v>26.987773162474191</v>
      </c>
      <c r="I21" s="51">
        <v>13</v>
      </c>
      <c r="J21" s="47">
        <v>2</v>
      </c>
      <c r="K21" s="75">
        <v>18.209679936869815</v>
      </c>
      <c r="L21" s="75">
        <v>30.637734127610894</v>
      </c>
    </row>
    <row r="22" spans="1:15" x14ac:dyDescent="0.25">
      <c r="A22" s="51">
        <v>19</v>
      </c>
      <c r="B22" s="85">
        <v>4</v>
      </c>
      <c r="C22" s="75">
        <v>18.371836587685308</v>
      </c>
      <c r="D22" s="75">
        <v>30.655395482315342</v>
      </c>
      <c r="I22" s="51">
        <v>6</v>
      </c>
      <c r="J22" s="47">
        <v>5</v>
      </c>
      <c r="K22" s="75">
        <v>18.314024184544884</v>
      </c>
      <c r="L22" s="75">
        <v>28.361550219287203</v>
      </c>
    </row>
    <row r="23" spans="1:15" x14ac:dyDescent="0.25">
      <c r="A23" s="51">
        <v>19</v>
      </c>
      <c r="B23" s="85">
        <v>5</v>
      </c>
      <c r="C23" s="75">
        <v>19.303663470307178</v>
      </c>
      <c r="D23" s="75">
        <v>28.945829697500059</v>
      </c>
      <c r="I23" s="51">
        <v>10</v>
      </c>
      <c r="J23" s="47">
        <v>1</v>
      </c>
      <c r="K23" s="75">
        <v>18.454610295282432</v>
      </c>
      <c r="L23" s="75">
        <v>40.898336229799121</v>
      </c>
    </row>
    <row r="24" spans="1:15" x14ac:dyDescent="0.25">
      <c r="A24" s="51">
        <v>16</v>
      </c>
      <c r="B24" s="85">
        <v>5</v>
      </c>
      <c r="C24" s="75">
        <v>19.311544884095763</v>
      </c>
      <c r="D24" s="75">
        <v>28.201979946552974</v>
      </c>
      <c r="I24" s="51">
        <v>13</v>
      </c>
      <c r="J24" s="47">
        <v>3</v>
      </c>
      <c r="K24" s="75">
        <v>18.709373243095339</v>
      </c>
      <c r="L24" s="75">
        <v>28.38125346002958</v>
      </c>
    </row>
    <row r="25" spans="1:15" ht="15.75" thickBot="1" x14ac:dyDescent="0.3">
      <c r="A25" s="87">
        <v>19</v>
      </c>
      <c r="B25" s="88">
        <v>6</v>
      </c>
      <c r="C25" s="89">
        <v>19.331068429006201</v>
      </c>
      <c r="D25" s="89">
        <v>30.084150826918098</v>
      </c>
      <c r="E25" s="91">
        <f>COUNT(C6:C25)</f>
        <v>20</v>
      </c>
      <c r="F25" s="92">
        <f>AVERAGE(C6:C25)</f>
        <v>15.608490253981177</v>
      </c>
      <c r="G25" s="92">
        <f>AVERAGE(D6:D25)</f>
        <v>30.834134010542208</v>
      </c>
      <c r="I25" s="51">
        <v>8</v>
      </c>
      <c r="J25" s="47">
        <v>3</v>
      </c>
      <c r="K25" s="75">
        <v>18.946912094185357</v>
      </c>
      <c r="L25" s="75">
        <v>33.682633696989292</v>
      </c>
    </row>
    <row r="26" spans="1:15" x14ac:dyDescent="0.25">
      <c r="A26" s="51">
        <v>6</v>
      </c>
      <c r="B26" s="85">
        <v>1</v>
      </c>
      <c r="C26" s="75">
        <v>20.837432990953801</v>
      </c>
      <c r="D26" s="75">
        <v>34.263400579090892</v>
      </c>
      <c r="G26" s="1">
        <f>STDEV(D6:D25)</f>
        <v>3.8124419483609953</v>
      </c>
      <c r="I26" s="51">
        <v>6</v>
      </c>
      <c r="J26" s="47">
        <v>8</v>
      </c>
      <c r="K26" s="75">
        <v>19.001601511637372</v>
      </c>
      <c r="L26" s="75">
        <v>24.815688416973451</v>
      </c>
    </row>
    <row r="27" spans="1:15" x14ac:dyDescent="0.25">
      <c r="A27" s="51">
        <v>10</v>
      </c>
      <c r="B27" s="85">
        <v>2</v>
      </c>
      <c r="C27" s="75">
        <v>20.977274454068564</v>
      </c>
      <c r="D27" s="75">
        <v>36.764975773042302</v>
      </c>
      <c r="I27" s="51">
        <v>6</v>
      </c>
      <c r="J27" s="47">
        <v>7</v>
      </c>
      <c r="K27" s="75">
        <v>19.023086999257409</v>
      </c>
      <c r="L27" s="75">
        <v>30.659501845366059</v>
      </c>
    </row>
    <row r="28" spans="1:15" x14ac:dyDescent="0.25">
      <c r="A28" s="51">
        <v>16</v>
      </c>
      <c r="B28" s="85">
        <v>6</v>
      </c>
      <c r="C28" s="75">
        <v>21.070915121373123</v>
      </c>
      <c r="D28" s="75">
        <v>23.337621108886431</v>
      </c>
      <c r="I28" s="51">
        <v>6</v>
      </c>
      <c r="J28" s="47">
        <v>6</v>
      </c>
      <c r="K28" s="75">
        <v>19.044574473698937</v>
      </c>
      <c r="L28" s="75">
        <v>26.983589560397405</v>
      </c>
    </row>
    <row r="29" spans="1:15" x14ac:dyDescent="0.25">
      <c r="A29" s="51">
        <v>10</v>
      </c>
      <c r="B29" s="85">
        <v>3</v>
      </c>
      <c r="C29" s="75">
        <v>21.191855143611821</v>
      </c>
      <c r="D29" s="75">
        <v>35.156420239169499</v>
      </c>
      <c r="I29" s="51">
        <v>6</v>
      </c>
      <c r="J29" s="47">
        <v>9</v>
      </c>
      <c r="K29" s="75">
        <v>19.45282456715902</v>
      </c>
      <c r="L29" s="75">
        <v>23.965714463556491</v>
      </c>
    </row>
    <row r="30" spans="1:15" x14ac:dyDescent="0.25">
      <c r="A30" s="51">
        <v>19</v>
      </c>
      <c r="B30" s="85">
        <v>7</v>
      </c>
      <c r="C30" s="75">
        <v>21.551004396814875</v>
      </c>
      <c r="D30" s="75">
        <v>27.562149032942081</v>
      </c>
      <c r="I30" s="51">
        <v>6</v>
      </c>
      <c r="J30" s="47">
        <v>10</v>
      </c>
      <c r="K30" s="75">
        <v>19.495797529220582</v>
      </c>
      <c r="L30" s="75">
        <v>23.306792035377995</v>
      </c>
    </row>
    <row r="31" spans="1:15" x14ac:dyDescent="0.25">
      <c r="A31" s="51">
        <v>10</v>
      </c>
      <c r="B31" s="85">
        <v>4</v>
      </c>
      <c r="C31" s="75">
        <v>21.663936232123646</v>
      </c>
      <c r="D31" s="75">
        <v>34.168717447556681</v>
      </c>
      <c r="I31" s="51">
        <v>12</v>
      </c>
      <c r="J31" s="47">
        <v>10</v>
      </c>
      <c r="K31" s="75">
        <v>19.648946455267609</v>
      </c>
      <c r="L31" s="75">
        <v>23.973515655758664</v>
      </c>
      <c r="M31" s="124"/>
      <c r="N31" s="134"/>
      <c r="O31" s="134"/>
    </row>
    <row r="32" spans="1:15" x14ac:dyDescent="0.25">
      <c r="A32" s="51">
        <v>13</v>
      </c>
      <c r="B32" s="85">
        <v>5</v>
      </c>
      <c r="C32" s="75">
        <v>21.895530291265572</v>
      </c>
      <c r="D32" s="75">
        <v>25.553706219233671</v>
      </c>
      <c r="I32" s="51">
        <v>8</v>
      </c>
      <c r="J32" s="47">
        <v>5</v>
      </c>
      <c r="K32" s="75">
        <v>19.701545613049738</v>
      </c>
      <c r="L32" s="75">
        <v>30.19880381077968</v>
      </c>
      <c r="M32" s="130"/>
      <c r="N32" s="133"/>
      <c r="O32" s="133"/>
    </row>
    <row r="33" spans="1:15" x14ac:dyDescent="0.25">
      <c r="A33" s="51">
        <v>13</v>
      </c>
      <c r="B33" s="85">
        <v>4</v>
      </c>
      <c r="C33" s="75">
        <v>21.936958583890625</v>
      </c>
      <c r="D33" s="75">
        <v>25.639919203122261</v>
      </c>
      <c r="I33" s="51">
        <v>8</v>
      </c>
      <c r="J33" s="47">
        <v>4</v>
      </c>
      <c r="K33" s="75">
        <v>19.750230993028854</v>
      </c>
      <c r="L33" s="75">
        <v>30.725651021693579</v>
      </c>
    </row>
    <row r="34" spans="1:15" x14ac:dyDescent="0.25">
      <c r="A34" s="51">
        <v>6</v>
      </c>
      <c r="B34" s="85">
        <v>2</v>
      </c>
      <c r="C34" s="75">
        <v>22.11144093832262</v>
      </c>
      <c r="D34" s="75">
        <v>32.614232812042182</v>
      </c>
      <c r="I34" s="51">
        <v>12</v>
      </c>
      <c r="J34" s="47">
        <v>11</v>
      </c>
      <c r="K34" s="75">
        <v>19.913130607761321</v>
      </c>
      <c r="L34" s="75">
        <v>23.381871895675197</v>
      </c>
      <c r="N34" s="94">
        <f>TTEST(C6:C25,K5:K35,2,2)</f>
        <v>3.7121239409267058E-2</v>
      </c>
      <c r="O34" s="94">
        <f>TTEST(D6:D25,L5:L35,2,2)</f>
        <v>0.22195705877851638</v>
      </c>
    </row>
    <row r="35" spans="1:15" ht="15.75" thickBot="1" x14ac:dyDescent="0.3">
      <c r="A35" s="51">
        <v>18</v>
      </c>
      <c r="B35" s="85">
        <v>7</v>
      </c>
      <c r="C35" s="74">
        <v>22.128142348506998</v>
      </c>
      <c r="D35" s="74">
        <v>27.529952708888466</v>
      </c>
      <c r="I35" s="87">
        <v>6</v>
      </c>
      <c r="J35" s="93">
        <v>11</v>
      </c>
      <c r="K35" s="89">
        <v>19.989993546803795</v>
      </c>
      <c r="L35" s="89">
        <v>21.661666614511883</v>
      </c>
      <c r="M35" s="91">
        <f>COUNT(J5:J35)</f>
        <v>31</v>
      </c>
      <c r="N35" s="92">
        <f>AVERAGE(K5:K35)</f>
        <v>17.216432576538871</v>
      </c>
      <c r="O35" s="92">
        <f>AVERAGE(L5:L35)</f>
        <v>29.359521141844223</v>
      </c>
    </row>
    <row r="36" spans="1:15" x14ac:dyDescent="0.25">
      <c r="A36" s="51">
        <v>8</v>
      </c>
      <c r="B36" s="85">
        <v>6</v>
      </c>
      <c r="C36" s="75">
        <v>22.261766259909322</v>
      </c>
      <c r="D36" s="75">
        <v>24.704781397547151</v>
      </c>
      <c r="I36" s="51">
        <v>6</v>
      </c>
      <c r="J36" s="47">
        <v>12</v>
      </c>
      <c r="K36" s="75">
        <v>20.118914419809979</v>
      </c>
      <c r="L36" s="75">
        <v>23.863706282190293</v>
      </c>
      <c r="O36" s="1">
        <f>STDEV(L5:L35)</f>
        <v>4.3598878021773713</v>
      </c>
    </row>
    <row r="37" spans="1:15" x14ac:dyDescent="0.25">
      <c r="A37" s="51">
        <v>6</v>
      </c>
      <c r="B37" s="85">
        <v>3</v>
      </c>
      <c r="C37" s="75">
        <v>22.334952156024563</v>
      </c>
      <c r="D37" s="75">
        <v>33.398952631814716</v>
      </c>
      <c r="I37" s="51">
        <v>10</v>
      </c>
      <c r="J37" s="47">
        <v>2</v>
      </c>
      <c r="K37" s="75">
        <v>20.227719804370636</v>
      </c>
      <c r="L37" s="75">
        <v>36.064489263432137</v>
      </c>
    </row>
    <row r="38" spans="1:15" x14ac:dyDescent="0.25">
      <c r="A38" s="51">
        <v>10</v>
      </c>
      <c r="B38" s="85">
        <v>5</v>
      </c>
      <c r="C38" s="75">
        <v>22.457888354950356</v>
      </c>
      <c r="D38" s="75">
        <v>31.726707225305145</v>
      </c>
      <c r="I38" s="51">
        <v>8</v>
      </c>
      <c r="J38" s="47">
        <v>6</v>
      </c>
      <c r="K38" s="75">
        <v>20.334464556500993</v>
      </c>
      <c r="L38" s="75">
        <v>29.824736897161831</v>
      </c>
    </row>
    <row r="39" spans="1:15" x14ac:dyDescent="0.25">
      <c r="A39" s="51">
        <v>12</v>
      </c>
      <c r="B39" s="85">
        <v>2</v>
      </c>
      <c r="C39" s="75">
        <v>22.467087785859675</v>
      </c>
      <c r="D39" s="75">
        <v>33.728426018583733</v>
      </c>
      <c r="I39" s="51">
        <v>8</v>
      </c>
      <c r="J39" s="47">
        <v>7</v>
      </c>
      <c r="K39" s="75">
        <v>20.358808371955895</v>
      </c>
      <c r="L39" s="75">
        <v>28.856621466299767</v>
      </c>
    </row>
    <row r="40" spans="1:15" x14ac:dyDescent="0.25">
      <c r="A40" s="51">
        <v>18</v>
      </c>
      <c r="B40" s="85">
        <v>8</v>
      </c>
      <c r="C40" s="74">
        <v>22.580494546053703</v>
      </c>
      <c r="D40" s="74">
        <v>22.905314273229127</v>
      </c>
      <c r="I40" s="51">
        <v>8</v>
      </c>
      <c r="J40" s="47">
        <v>8</v>
      </c>
      <c r="K40" s="75">
        <v>21.235156466233406</v>
      </c>
      <c r="L40" s="75">
        <v>31.424416190186729</v>
      </c>
    </row>
    <row r="41" spans="1:15" x14ac:dyDescent="0.25">
      <c r="A41" s="51">
        <v>13</v>
      </c>
      <c r="B41" s="85">
        <v>6</v>
      </c>
      <c r="C41" s="75">
        <v>22.827638145584068</v>
      </c>
      <c r="D41" s="75">
        <v>22.459787407731135</v>
      </c>
      <c r="I41" s="51">
        <v>6</v>
      </c>
      <c r="J41" s="47">
        <v>13</v>
      </c>
      <c r="K41" s="75">
        <v>21.279200290044152</v>
      </c>
      <c r="L41" s="75">
        <v>25.495599016491493</v>
      </c>
    </row>
    <row r="42" spans="1:15" x14ac:dyDescent="0.25">
      <c r="A42" s="51">
        <v>13</v>
      </c>
      <c r="B42" s="85">
        <v>7</v>
      </c>
      <c r="C42" s="75">
        <v>22.827638145584068</v>
      </c>
      <c r="D42" s="75">
        <v>23.08357174950677</v>
      </c>
      <c r="I42" s="51">
        <v>8</v>
      </c>
      <c r="J42" s="47">
        <v>9</v>
      </c>
      <c r="K42" s="75">
        <v>21.429902488011248</v>
      </c>
      <c r="L42" s="75">
        <v>26.718570163140342</v>
      </c>
    </row>
    <row r="43" spans="1:15" x14ac:dyDescent="0.25">
      <c r="A43" s="51">
        <v>8</v>
      </c>
      <c r="B43" s="85">
        <v>7</v>
      </c>
      <c r="C43" s="75">
        <v>22.829506558777517</v>
      </c>
      <c r="D43" s="75">
        <v>25.312626260168173</v>
      </c>
      <c r="I43" s="51">
        <v>13</v>
      </c>
      <c r="J43" s="47">
        <v>4</v>
      </c>
      <c r="K43" s="75">
        <v>21.520146165399279</v>
      </c>
      <c r="L43" s="75">
        <v>27.330950835696136</v>
      </c>
    </row>
    <row r="44" spans="1:15" x14ac:dyDescent="0.25">
      <c r="A44" s="51">
        <v>8</v>
      </c>
      <c r="B44" s="85">
        <v>8</v>
      </c>
      <c r="C44" s="75">
        <v>22.829506558777517</v>
      </c>
      <c r="D44" s="75">
        <v>24.219640275946688</v>
      </c>
      <c r="I44" s="51">
        <v>12</v>
      </c>
      <c r="J44" s="47">
        <v>12</v>
      </c>
      <c r="K44" s="75">
        <v>21.663333060311491</v>
      </c>
      <c r="L44" s="75">
        <v>24.448588557171952</v>
      </c>
    </row>
    <row r="45" spans="1:15" x14ac:dyDescent="0.25">
      <c r="A45" s="51">
        <v>13</v>
      </c>
      <c r="B45" s="85">
        <v>8</v>
      </c>
      <c r="C45" s="75">
        <v>22.848350376580246</v>
      </c>
      <c r="D45" s="75">
        <v>24.38709842240894</v>
      </c>
      <c r="I45" s="51">
        <v>16</v>
      </c>
      <c r="J45" s="47">
        <v>1</v>
      </c>
      <c r="K45" s="75">
        <v>21.7291054687974</v>
      </c>
      <c r="L45" s="75">
        <v>33.734081092650946</v>
      </c>
    </row>
    <row r="46" spans="1:15" x14ac:dyDescent="0.25">
      <c r="A46" s="51">
        <v>12</v>
      </c>
      <c r="B46" s="85">
        <v>4</v>
      </c>
      <c r="C46" s="75">
        <v>22.991908395884138</v>
      </c>
      <c r="D46" s="75">
        <v>32.442149471711673</v>
      </c>
      <c r="F46" s="74"/>
      <c r="G46" s="74"/>
      <c r="I46" s="51">
        <v>18</v>
      </c>
      <c r="J46" s="75">
        <v>7</v>
      </c>
      <c r="K46" s="75">
        <v>21.753071484445524</v>
      </c>
      <c r="L46" s="75">
        <v>26.142825309999999</v>
      </c>
    </row>
    <row r="47" spans="1:15" x14ac:dyDescent="0.25">
      <c r="A47" s="51">
        <v>18</v>
      </c>
      <c r="B47" s="85">
        <v>9</v>
      </c>
      <c r="C47" s="74">
        <v>23.004576365152996</v>
      </c>
      <c r="D47" s="74">
        <v>25.690677569789816</v>
      </c>
      <c r="I47" s="51">
        <v>13</v>
      </c>
      <c r="J47" s="47">
        <v>5</v>
      </c>
      <c r="K47" s="75">
        <v>21.790812089461689</v>
      </c>
      <c r="L47" s="75">
        <v>24.767429616410745</v>
      </c>
    </row>
    <row r="48" spans="1:15" x14ac:dyDescent="0.25">
      <c r="A48" s="51">
        <v>12</v>
      </c>
      <c r="B48" s="85">
        <v>3</v>
      </c>
      <c r="C48" s="75">
        <v>23.08452396557249</v>
      </c>
      <c r="D48" s="75">
        <v>33.811983532570537</v>
      </c>
      <c r="I48" s="51">
        <v>13</v>
      </c>
      <c r="J48" s="47">
        <v>6</v>
      </c>
      <c r="K48" s="75">
        <v>22.04065874257445</v>
      </c>
      <c r="L48" s="75">
        <v>25.334555026354284</v>
      </c>
    </row>
    <row r="49" spans="1:12" x14ac:dyDescent="0.25">
      <c r="A49" s="51">
        <v>10</v>
      </c>
      <c r="B49" s="85">
        <v>6</v>
      </c>
      <c r="C49" s="75">
        <v>23.166007011454209</v>
      </c>
      <c r="D49" s="75">
        <v>28.777770004299096</v>
      </c>
      <c r="I49" s="51">
        <v>13</v>
      </c>
      <c r="J49" s="47">
        <v>7</v>
      </c>
      <c r="K49" s="75">
        <v>22.103120405852639</v>
      </c>
      <c r="L49" s="75">
        <v>22.978633305443545</v>
      </c>
    </row>
    <row r="50" spans="1:12" x14ac:dyDescent="0.25">
      <c r="A50" s="51">
        <v>8</v>
      </c>
      <c r="B50" s="85">
        <v>9</v>
      </c>
      <c r="C50" s="75">
        <v>23.244392846011859</v>
      </c>
      <c r="D50" s="75">
        <v>22.661640894518033</v>
      </c>
      <c r="I50" s="51">
        <v>8</v>
      </c>
      <c r="J50" s="47">
        <v>10</v>
      </c>
      <c r="K50" s="75">
        <v>22.135850626896513</v>
      </c>
      <c r="L50" s="75">
        <v>25.689939318986081</v>
      </c>
    </row>
    <row r="51" spans="1:12" x14ac:dyDescent="0.25">
      <c r="A51" s="51">
        <v>17</v>
      </c>
      <c r="B51" s="85">
        <v>1</v>
      </c>
      <c r="C51" s="75">
        <v>23.311541506222301</v>
      </c>
      <c r="D51" s="75">
        <v>31.837107207745337</v>
      </c>
      <c r="I51" s="51">
        <v>18</v>
      </c>
      <c r="J51" s="75">
        <v>8</v>
      </c>
      <c r="K51" s="75">
        <v>22.348922589245966</v>
      </c>
      <c r="L51" s="75">
        <v>24.190500879999998</v>
      </c>
    </row>
    <row r="52" spans="1:12" x14ac:dyDescent="0.25">
      <c r="A52" s="51">
        <v>19</v>
      </c>
      <c r="B52" s="85">
        <v>8</v>
      </c>
      <c r="C52" s="75">
        <v>23.387248134937416</v>
      </c>
      <c r="D52" s="75">
        <v>25.880295113461624</v>
      </c>
      <c r="I52" s="51">
        <v>16</v>
      </c>
      <c r="J52" s="47">
        <v>2</v>
      </c>
      <c r="K52" s="75">
        <v>22.365706284482108</v>
      </c>
      <c r="L52" s="75">
        <v>32.135879932435522</v>
      </c>
    </row>
    <row r="53" spans="1:12" x14ac:dyDescent="0.25">
      <c r="A53" s="51">
        <v>8</v>
      </c>
      <c r="B53" s="85">
        <v>10</v>
      </c>
      <c r="C53" s="75">
        <v>23.397246857645712</v>
      </c>
      <c r="D53" s="75">
        <v>24.292486113139191</v>
      </c>
      <c r="I53" s="51">
        <v>8</v>
      </c>
      <c r="J53" s="47">
        <v>12</v>
      </c>
      <c r="K53" s="75">
        <v>22.403623593177681</v>
      </c>
      <c r="L53" s="75">
        <v>27.845478913747755</v>
      </c>
    </row>
    <row r="54" spans="1:12" x14ac:dyDescent="0.25">
      <c r="A54" s="51">
        <v>13</v>
      </c>
      <c r="B54" s="85">
        <v>9</v>
      </c>
      <c r="C54" s="75">
        <v>23.469755612792579</v>
      </c>
      <c r="D54" s="75">
        <v>21.798268794273685</v>
      </c>
      <c r="I54" s="51">
        <v>8</v>
      </c>
      <c r="J54" s="47">
        <v>11</v>
      </c>
      <c r="K54" s="75">
        <v>22.452308973156793</v>
      </c>
      <c r="L54" s="75">
        <v>24.894738199203541</v>
      </c>
    </row>
    <row r="55" spans="1:12" x14ac:dyDescent="0.25">
      <c r="A55" s="51">
        <v>18</v>
      </c>
      <c r="B55" s="85">
        <v>11</v>
      </c>
      <c r="C55" s="74">
        <v>23.485201555385927</v>
      </c>
      <c r="D55" s="74">
        <v>24.965316966299941</v>
      </c>
      <c r="I55" s="51">
        <v>16</v>
      </c>
      <c r="J55" s="47">
        <v>3</v>
      </c>
      <c r="K55" s="75">
        <v>22.456647095777114</v>
      </c>
      <c r="L55" s="75">
        <v>28.552204046493259</v>
      </c>
    </row>
    <row r="56" spans="1:12" x14ac:dyDescent="0.25">
      <c r="A56" s="51">
        <v>18</v>
      </c>
      <c r="B56" s="85">
        <v>10</v>
      </c>
      <c r="C56" s="74">
        <v>23.499336744609632</v>
      </c>
      <c r="D56" s="74">
        <v>22.287354056172457</v>
      </c>
      <c r="I56" s="51">
        <v>8</v>
      </c>
      <c r="J56" s="47">
        <v>13</v>
      </c>
      <c r="K56" s="75">
        <v>22.500994353135905</v>
      </c>
      <c r="L56" s="75">
        <v>27.183941406489854</v>
      </c>
    </row>
    <row r="57" spans="1:12" x14ac:dyDescent="0.25">
      <c r="A57" s="51">
        <v>19</v>
      </c>
      <c r="B57" s="85">
        <v>9</v>
      </c>
      <c r="C57" s="75">
        <v>23.52428306527689</v>
      </c>
      <c r="D57" s="75">
        <v>26.02097251634455</v>
      </c>
      <c r="I57" s="51">
        <v>8</v>
      </c>
      <c r="J57" s="47">
        <v>14</v>
      </c>
      <c r="K57" s="75">
        <v>22.81745495032688</v>
      </c>
      <c r="L57" s="75">
        <v>24.656352651444521</v>
      </c>
    </row>
    <row r="58" spans="1:12" x14ac:dyDescent="0.25">
      <c r="A58" s="51">
        <v>8</v>
      </c>
      <c r="B58" s="85">
        <v>13</v>
      </c>
      <c r="C58" s="75">
        <v>23.550100869279568</v>
      </c>
      <c r="D58" s="75">
        <v>21.409987363846238</v>
      </c>
      <c r="I58" s="51">
        <v>18</v>
      </c>
      <c r="J58" s="75">
        <v>9</v>
      </c>
      <c r="K58" s="75">
        <v>22.877064821099037</v>
      </c>
      <c r="L58" s="75">
        <v>21.86740357</v>
      </c>
    </row>
    <row r="59" spans="1:12" x14ac:dyDescent="0.25">
      <c r="A59" s="51">
        <v>8</v>
      </c>
      <c r="B59" s="85">
        <v>12</v>
      </c>
      <c r="C59" s="75">
        <v>23.57193571442188</v>
      </c>
      <c r="D59" s="75">
        <v>22.669410686166543</v>
      </c>
      <c r="I59" s="51">
        <v>13</v>
      </c>
      <c r="J59" s="47">
        <v>8</v>
      </c>
      <c r="K59" s="75">
        <v>22.99840296269695</v>
      </c>
      <c r="L59" s="75">
        <v>20.370098265148727</v>
      </c>
    </row>
    <row r="60" spans="1:12" x14ac:dyDescent="0.25">
      <c r="A60" s="51">
        <v>10</v>
      </c>
      <c r="B60" s="85">
        <v>7</v>
      </c>
      <c r="C60" s="75">
        <v>23.573713496267874</v>
      </c>
      <c r="D60" s="75">
        <v>30.679127443787618</v>
      </c>
      <c r="I60" s="51">
        <v>13</v>
      </c>
      <c r="J60" s="47">
        <v>9</v>
      </c>
      <c r="K60" s="75">
        <v>22.99840296269695</v>
      </c>
      <c r="L60" s="75">
        <v>20.083323196138554</v>
      </c>
    </row>
    <row r="61" spans="1:12" x14ac:dyDescent="0.25">
      <c r="A61" s="51">
        <v>19</v>
      </c>
      <c r="B61" s="85">
        <v>11</v>
      </c>
      <c r="C61" s="75">
        <v>23.633907968495169</v>
      </c>
      <c r="D61" s="75">
        <v>24.805465934711847</v>
      </c>
      <c r="I61" s="51">
        <v>13</v>
      </c>
      <c r="J61" s="47">
        <v>10</v>
      </c>
      <c r="K61" s="75">
        <v>22.99840296269695</v>
      </c>
      <c r="L61" s="75">
        <v>20.749972372628743</v>
      </c>
    </row>
    <row r="62" spans="1:12" x14ac:dyDescent="0.25">
      <c r="A62" s="51">
        <v>8</v>
      </c>
      <c r="B62" s="85">
        <v>11</v>
      </c>
      <c r="C62" s="75">
        <v>23.637444288103886</v>
      </c>
      <c r="D62" s="75">
        <v>21.329084824712318</v>
      </c>
      <c r="I62" s="51">
        <v>18</v>
      </c>
      <c r="J62" s="75">
        <v>10</v>
      </c>
      <c r="K62" s="75">
        <v>22.998943797680514</v>
      </c>
      <c r="L62" s="75">
        <v>23.024546619999999</v>
      </c>
    </row>
    <row r="63" spans="1:12" x14ac:dyDescent="0.25">
      <c r="A63" s="51">
        <v>19</v>
      </c>
      <c r="B63" s="85">
        <v>12</v>
      </c>
      <c r="C63" s="75">
        <v>23.66131546140528</v>
      </c>
      <c r="D63" s="75">
        <v>24.427777466569555</v>
      </c>
      <c r="I63" s="51">
        <v>8</v>
      </c>
      <c r="J63" s="47">
        <v>16</v>
      </c>
      <c r="K63" s="75">
        <v>23.109571732062946</v>
      </c>
      <c r="L63" s="75">
        <v>23.094497009944277</v>
      </c>
    </row>
    <row r="64" spans="1:12" x14ac:dyDescent="0.25">
      <c r="A64" s="51">
        <v>19</v>
      </c>
      <c r="B64" s="85">
        <v>10</v>
      </c>
      <c r="C64" s="75">
        <v>23.688722954315391</v>
      </c>
      <c r="D64" s="75">
        <v>22.203616632937688</v>
      </c>
      <c r="I64" s="51">
        <v>8</v>
      </c>
      <c r="J64" s="47">
        <v>15</v>
      </c>
      <c r="K64" s="75">
        <v>23.133913296587156</v>
      </c>
      <c r="L64" s="75">
        <v>24.09141401857271</v>
      </c>
    </row>
    <row r="65" spans="1:12" x14ac:dyDescent="0.25">
      <c r="A65" s="51">
        <v>17</v>
      </c>
      <c r="B65" s="85">
        <v>3</v>
      </c>
      <c r="C65" s="75">
        <v>23.695232215381804</v>
      </c>
      <c r="D65" s="75">
        <v>27.780536673529472</v>
      </c>
      <c r="I65" s="51">
        <v>16</v>
      </c>
      <c r="J65" s="47">
        <v>4</v>
      </c>
      <c r="K65" s="75">
        <v>23.184193768296772</v>
      </c>
      <c r="L65" s="75">
        <v>26.296198818644022</v>
      </c>
    </row>
    <row r="66" spans="1:12" x14ac:dyDescent="0.25">
      <c r="A66" s="51">
        <v>17</v>
      </c>
      <c r="B66" s="85">
        <v>2</v>
      </c>
      <c r="C66" s="75">
        <v>23.733602705455962</v>
      </c>
      <c r="D66" s="75">
        <v>26.727112042357152</v>
      </c>
      <c r="I66" s="51">
        <v>16</v>
      </c>
      <c r="J66" s="47">
        <v>5</v>
      </c>
      <c r="K66" s="75">
        <v>23.184193768296772</v>
      </c>
      <c r="L66" s="75">
        <v>32.40139992913501</v>
      </c>
    </row>
    <row r="67" spans="1:12" x14ac:dyDescent="0.25">
      <c r="A67" s="51">
        <v>12</v>
      </c>
      <c r="B67" s="85">
        <v>5</v>
      </c>
      <c r="C67" s="75">
        <v>23.763702906868012</v>
      </c>
      <c r="D67" s="75">
        <v>31.382057825832906</v>
      </c>
      <c r="I67" s="51">
        <v>13</v>
      </c>
      <c r="J67" s="47">
        <v>11</v>
      </c>
      <c r="K67" s="75">
        <v>23.331532475252175</v>
      </c>
      <c r="L67" s="75">
        <v>21.714428316866076</v>
      </c>
    </row>
    <row r="68" spans="1:12" x14ac:dyDescent="0.25">
      <c r="A68" s="51">
        <v>13</v>
      </c>
      <c r="B68" s="85">
        <v>10</v>
      </c>
      <c r="C68" s="75">
        <v>23.80117237721127</v>
      </c>
      <c r="D68" s="75">
        <v>21.193510318339069</v>
      </c>
      <c r="I68" s="51">
        <v>13</v>
      </c>
      <c r="J68" s="47">
        <v>12</v>
      </c>
      <c r="K68" s="75">
        <v>23.352351746201823</v>
      </c>
      <c r="L68" s="75">
        <v>18.070046701136317</v>
      </c>
    </row>
    <row r="69" spans="1:12" x14ac:dyDescent="0.25">
      <c r="A69" s="51">
        <v>19</v>
      </c>
      <c r="B69" s="85">
        <v>15</v>
      </c>
      <c r="C69" s="75">
        <v>23.825755350443782</v>
      </c>
      <c r="D69" s="75">
        <v>21.426482014417708</v>
      </c>
      <c r="I69" s="51">
        <v>18</v>
      </c>
      <c r="J69" s="75">
        <v>11</v>
      </c>
      <c r="K69" s="75">
        <v>23.635421228008109</v>
      </c>
      <c r="L69" s="75">
        <v>22.324992680000001</v>
      </c>
    </row>
    <row r="70" spans="1:12" x14ac:dyDescent="0.25">
      <c r="A70" s="51">
        <v>19</v>
      </c>
      <c r="B70" s="85">
        <v>13</v>
      </c>
      <c r="C70" s="75">
        <v>23.853160309142808</v>
      </c>
      <c r="D70" s="75">
        <v>21.465309388787354</v>
      </c>
      <c r="I70" s="51">
        <v>8</v>
      </c>
      <c r="J70" s="47">
        <v>17</v>
      </c>
      <c r="K70" s="75">
        <v>23.864205250927327</v>
      </c>
      <c r="L70" s="75">
        <v>22.392130571436642</v>
      </c>
    </row>
    <row r="71" spans="1:12" x14ac:dyDescent="0.25">
      <c r="A71" s="51">
        <v>19</v>
      </c>
      <c r="B71" s="85">
        <v>14</v>
      </c>
      <c r="C71" s="75">
        <v>23.880567802052919</v>
      </c>
      <c r="D71" s="75">
        <v>22.923927082214774</v>
      </c>
      <c r="I71" s="51">
        <v>13</v>
      </c>
      <c r="J71" s="47">
        <v>13</v>
      </c>
      <c r="K71" s="75">
        <v>23.893685519541265</v>
      </c>
      <c r="L71" s="75">
        <v>22.216366069604721</v>
      </c>
    </row>
    <row r="72" spans="1:12" x14ac:dyDescent="0.25">
      <c r="A72" s="51">
        <v>13</v>
      </c>
      <c r="B72" s="85">
        <v>11</v>
      </c>
      <c r="C72" s="75">
        <v>24.360435174486021</v>
      </c>
      <c r="D72" s="75">
        <v>20.929508198347964</v>
      </c>
      <c r="I72" s="51">
        <v>8</v>
      </c>
      <c r="J72" s="47">
        <v>18</v>
      </c>
      <c r="K72" s="75">
        <v>24.205007412642509</v>
      </c>
      <c r="L72" s="75">
        <v>23.128213233648431</v>
      </c>
    </row>
    <row r="73" spans="1:12" x14ac:dyDescent="0.25">
      <c r="A73" s="51">
        <v>18</v>
      </c>
      <c r="B73" s="85">
        <v>12</v>
      </c>
      <c r="C73" s="74">
        <v>24.587814285044086</v>
      </c>
      <c r="D73" s="74">
        <v>20.846817388231155</v>
      </c>
      <c r="I73" s="51">
        <v>18</v>
      </c>
      <c r="J73" s="75">
        <v>12</v>
      </c>
      <c r="K73" s="74">
        <v>24.258359889022444</v>
      </c>
      <c r="L73" s="74">
        <v>20.262417559999999</v>
      </c>
    </row>
    <row r="74" spans="1:12" x14ac:dyDescent="0.25">
      <c r="A74" s="51">
        <v>8</v>
      </c>
      <c r="B74" s="85">
        <v>14</v>
      </c>
      <c r="C74" s="75">
        <v>24.66374460274611</v>
      </c>
      <c r="D74" s="75">
        <v>20.75327542888099</v>
      </c>
      <c r="I74" s="51">
        <v>18</v>
      </c>
      <c r="J74" s="75">
        <v>13</v>
      </c>
      <c r="K74" s="75">
        <v>24.366695087496975</v>
      </c>
      <c r="L74" s="75">
        <v>21.113236619999999</v>
      </c>
    </row>
    <row r="75" spans="1:12" x14ac:dyDescent="0.25">
      <c r="A75" s="51">
        <v>8</v>
      </c>
      <c r="B75" s="85">
        <v>15</v>
      </c>
      <c r="C75" s="75">
        <v>24.707416312158269</v>
      </c>
      <c r="D75" s="75">
        <v>18.235443428714884</v>
      </c>
      <c r="I75" s="51">
        <v>8</v>
      </c>
      <c r="J75" s="47">
        <v>19</v>
      </c>
      <c r="K75" s="75">
        <v>24.375409618965449</v>
      </c>
      <c r="L75" s="75">
        <v>22.54446494390448</v>
      </c>
    </row>
    <row r="76" spans="1:12" x14ac:dyDescent="0.25">
      <c r="A76" s="51">
        <v>8</v>
      </c>
      <c r="B76" s="85">
        <v>16</v>
      </c>
      <c r="C76" s="75">
        <v>24.707416312158269</v>
      </c>
      <c r="D76" s="75">
        <v>19.770852197628091</v>
      </c>
      <c r="I76" s="51">
        <v>12</v>
      </c>
      <c r="J76" s="47">
        <v>13</v>
      </c>
      <c r="K76" s="75">
        <v>24.404221504438119</v>
      </c>
      <c r="L76" s="75">
        <v>22.624874360331596</v>
      </c>
    </row>
    <row r="77" spans="1:12" x14ac:dyDescent="0.25">
      <c r="A77" s="51">
        <v>8</v>
      </c>
      <c r="B77" s="85">
        <v>17</v>
      </c>
      <c r="C77" s="75">
        <v>24.838433459522278</v>
      </c>
      <c r="D77" s="75">
        <v>18.187073743108382</v>
      </c>
      <c r="I77" s="51">
        <v>8</v>
      </c>
      <c r="J77" s="47">
        <v>20</v>
      </c>
      <c r="K77" s="75">
        <v>24.472782629854368</v>
      </c>
      <c r="L77" s="75">
        <v>21.516780667181216</v>
      </c>
    </row>
    <row r="78" spans="1:12" x14ac:dyDescent="0.25">
      <c r="A78" s="51">
        <v>13</v>
      </c>
      <c r="B78" s="85">
        <v>12</v>
      </c>
      <c r="C78" s="75">
        <v>24.898985740764591</v>
      </c>
      <c r="D78" s="75">
        <v>19.990162855854987</v>
      </c>
      <c r="I78" s="51">
        <v>16</v>
      </c>
      <c r="J78" s="47">
        <v>6</v>
      </c>
      <c r="K78" s="75">
        <v>24.657467875469887</v>
      </c>
      <c r="L78" s="75">
        <v>24.993161779877042</v>
      </c>
    </row>
    <row r="79" spans="1:12" x14ac:dyDescent="0.25">
      <c r="A79" s="51">
        <v>8</v>
      </c>
      <c r="B79" s="85">
        <v>18</v>
      </c>
      <c r="C79" s="75">
        <v>24.991287471156134</v>
      </c>
      <c r="D79" s="75">
        <v>19.109638495027763</v>
      </c>
      <c r="I79" s="51">
        <v>13</v>
      </c>
      <c r="J79" s="47">
        <v>14</v>
      </c>
      <c r="K79" s="75">
        <v>24.726506413107387</v>
      </c>
      <c r="L79" s="75">
        <v>18.446898871424533</v>
      </c>
    </row>
    <row r="80" spans="1:12" x14ac:dyDescent="0.25">
      <c r="A80" s="51">
        <v>16</v>
      </c>
      <c r="B80" s="85">
        <v>7</v>
      </c>
      <c r="C80" s="75">
        <v>25.244742486535049</v>
      </c>
      <c r="D80" s="75">
        <v>22.296618266266304</v>
      </c>
      <c r="I80" s="51">
        <v>13</v>
      </c>
      <c r="J80" s="47">
        <v>15</v>
      </c>
      <c r="K80" s="75">
        <v>24.74732953448628</v>
      </c>
      <c r="L80" s="75">
        <v>18.161560021255085</v>
      </c>
    </row>
    <row r="81" spans="1:12" x14ac:dyDescent="0.25">
      <c r="A81" s="51">
        <v>8</v>
      </c>
      <c r="B81" s="85">
        <v>19</v>
      </c>
      <c r="C81" s="75">
        <v>25.537190905754482</v>
      </c>
      <c r="D81" s="75">
        <v>18.315970702030796</v>
      </c>
      <c r="I81" s="51">
        <v>16</v>
      </c>
      <c r="J81" s="47">
        <v>7</v>
      </c>
      <c r="K81" s="75">
        <v>25.003050358516099</v>
      </c>
      <c r="L81" s="75">
        <v>26.624445513587727</v>
      </c>
    </row>
    <row r="82" spans="1:12" x14ac:dyDescent="0.25">
      <c r="A82" s="51">
        <v>8</v>
      </c>
      <c r="B82" s="85">
        <v>20</v>
      </c>
      <c r="C82" s="75">
        <v>25.580864634294176</v>
      </c>
      <c r="D82" s="75">
        <v>18.283006530042524</v>
      </c>
      <c r="I82" s="51">
        <v>18</v>
      </c>
      <c r="J82" s="75">
        <v>14</v>
      </c>
      <c r="K82" s="75">
        <v>25.070883895168787</v>
      </c>
      <c r="L82" s="75">
        <v>20.28392822</v>
      </c>
    </row>
    <row r="83" spans="1:12" x14ac:dyDescent="0.25">
      <c r="A83" s="51">
        <v>13</v>
      </c>
      <c r="B83" s="85">
        <v>13</v>
      </c>
      <c r="C83" s="75">
        <v>25.623957877906861</v>
      </c>
      <c r="D83" s="75">
        <v>19.487584191714745</v>
      </c>
      <c r="I83" s="51">
        <v>18</v>
      </c>
      <c r="J83" s="75">
        <v>15</v>
      </c>
      <c r="K83" s="75">
        <v>25.125053998802894</v>
      </c>
      <c r="L83" s="75">
        <v>19.82974621</v>
      </c>
    </row>
    <row r="84" spans="1:12" x14ac:dyDescent="0.25">
      <c r="A84" s="51">
        <v>6</v>
      </c>
      <c r="B84" s="85">
        <v>4</v>
      </c>
      <c r="C84" s="75">
        <v>25.799362596625592</v>
      </c>
      <c r="D84" s="75">
        <v>30.129953769575081</v>
      </c>
      <c r="F84" s="74"/>
      <c r="G84" s="74"/>
      <c r="I84" s="51">
        <v>8</v>
      </c>
      <c r="J84" s="47">
        <v>21</v>
      </c>
      <c r="K84" s="75">
        <v>25.130043137829826</v>
      </c>
      <c r="L84" s="75">
        <v>21.256872670293937</v>
      </c>
    </row>
    <row r="85" spans="1:12" x14ac:dyDescent="0.25">
      <c r="A85" s="51">
        <v>6</v>
      </c>
      <c r="B85" s="85">
        <v>5</v>
      </c>
      <c r="C85" s="75">
        <v>26.022871747592287</v>
      </c>
      <c r="D85" s="75">
        <v>29.937691670875797</v>
      </c>
      <c r="I85" s="51">
        <v>6</v>
      </c>
      <c r="J85" s="47">
        <v>15</v>
      </c>
      <c r="K85" s="75">
        <v>25.297230854034424</v>
      </c>
      <c r="L85" s="75">
        <v>19.834223438535158</v>
      </c>
    </row>
    <row r="86" spans="1:12" x14ac:dyDescent="0.25">
      <c r="A86" s="51">
        <v>16</v>
      </c>
      <c r="B86" s="85">
        <v>8</v>
      </c>
      <c r="C86" s="75">
        <v>26.068279995181697</v>
      </c>
      <c r="D86" s="75">
        <v>21.323583087482401</v>
      </c>
      <c r="I86" s="51">
        <v>13</v>
      </c>
      <c r="J86" s="47">
        <v>17</v>
      </c>
      <c r="K86" s="75">
        <v>25.351123045889288</v>
      </c>
      <c r="L86" s="75">
        <v>17.198560741403455</v>
      </c>
    </row>
    <row r="87" spans="1:12" x14ac:dyDescent="0.25">
      <c r="A87" s="51">
        <v>8</v>
      </c>
      <c r="B87" s="85">
        <v>21</v>
      </c>
      <c r="C87" s="75">
        <v>26.148604933162368</v>
      </c>
      <c r="D87" s="75">
        <v>16.049398146271404</v>
      </c>
      <c r="I87" s="51">
        <v>6</v>
      </c>
      <c r="J87" s="47">
        <v>14</v>
      </c>
      <c r="K87" s="75">
        <v>25.361691290537518</v>
      </c>
      <c r="L87" s="75">
        <v>20.962425194144888</v>
      </c>
    </row>
    <row r="88" spans="1:12" x14ac:dyDescent="0.25">
      <c r="A88" s="51">
        <v>13</v>
      </c>
      <c r="B88" s="85">
        <v>14</v>
      </c>
      <c r="C88" s="75">
        <v>26.203934821494133</v>
      </c>
      <c r="D88" s="75">
        <v>17.666892867433695</v>
      </c>
      <c r="I88" s="51">
        <v>13</v>
      </c>
      <c r="J88" s="47">
        <v>16</v>
      </c>
      <c r="K88" s="75">
        <v>25.371946167268185</v>
      </c>
      <c r="L88" s="75">
        <v>17.935097923393471</v>
      </c>
    </row>
    <row r="89" spans="1:12" x14ac:dyDescent="0.25">
      <c r="A89" s="51">
        <v>8</v>
      </c>
      <c r="B89" s="85">
        <v>22</v>
      </c>
      <c r="C89" s="75">
        <v>26.432474073032701</v>
      </c>
      <c r="D89" s="75">
        <v>15.922153128081312</v>
      </c>
      <c r="I89" s="51">
        <v>16</v>
      </c>
      <c r="J89" s="47">
        <v>8</v>
      </c>
      <c r="K89" s="75">
        <v>25.439577016550587</v>
      </c>
      <c r="L89" s="75">
        <v>21.456598276162719</v>
      </c>
    </row>
    <row r="90" spans="1:12" x14ac:dyDescent="0.25">
      <c r="A90" s="51">
        <v>13</v>
      </c>
      <c r="B90" s="85">
        <v>15</v>
      </c>
      <c r="C90" s="75">
        <v>26.452496915979069</v>
      </c>
      <c r="D90" s="75">
        <v>16.928043315513836</v>
      </c>
      <c r="I90" s="51">
        <v>6</v>
      </c>
      <c r="J90" s="47">
        <v>16</v>
      </c>
      <c r="K90" s="75">
        <v>25.490612163543702</v>
      </c>
      <c r="L90" s="75">
        <v>19.77801068096996</v>
      </c>
    </row>
    <row r="91" spans="1:12" x14ac:dyDescent="0.25">
      <c r="A91" s="51">
        <v>8</v>
      </c>
      <c r="B91" s="85">
        <v>23</v>
      </c>
      <c r="C91" s="75">
        <v>26.454308918175013</v>
      </c>
      <c r="D91" s="75">
        <v>15.736783237431341</v>
      </c>
      <c r="I91" s="51">
        <v>13</v>
      </c>
      <c r="J91" s="47">
        <v>18</v>
      </c>
      <c r="K91" s="75">
        <v>25.517688764774217</v>
      </c>
      <c r="L91" s="75">
        <v>16.040559302551078</v>
      </c>
    </row>
    <row r="92" spans="1:12" x14ac:dyDescent="0.25">
      <c r="A92" s="51">
        <v>8</v>
      </c>
      <c r="B92" s="85">
        <v>24</v>
      </c>
      <c r="C92" s="75">
        <v>26.454308918175013</v>
      </c>
      <c r="D92" s="75">
        <v>16.069821432014614</v>
      </c>
      <c r="I92" s="51">
        <v>13</v>
      </c>
      <c r="J92" s="47">
        <v>19</v>
      </c>
      <c r="K92" s="75">
        <v>25.60096969900205</v>
      </c>
      <c r="L92" s="75">
        <v>17.233752348384865</v>
      </c>
    </row>
    <row r="93" spans="1:12" x14ac:dyDescent="0.25">
      <c r="A93" s="51">
        <v>8</v>
      </c>
      <c r="B93" s="85">
        <v>25</v>
      </c>
      <c r="C93" s="75">
        <v>26.519817491857019</v>
      </c>
      <c r="D93" s="75">
        <v>17.405547853607423</v>
      </c>
      <c r="I93" s="51">
        <v>17</v>
      </c>
      <c r="J93" s="47">
        <v>1</v>
      </c>
      <c r="K93" s="75">
        <v>25.622522162228094</v>
      </c>
      <c r="L93" s="75">
        <v>27.552316409341742</v>
      </c>
    </row>
    <row r="94" spans="1:12" x14ac:dyDescent="0.25">
      <c r="A94" s="51">
        <v>8</v>
      </c>
      <c r="B94" s="85">
        <v>26</v>
      </c>
      <c r="C94" s="75">
        <v>26.781851786585037</v>
      </c>
      <c r="D94" s="75">
        <v>15.000625207185273</v>
      </c>
      <c r="I94" s="51">
        <v>17</v>
      </c>
      <c r="J94" s="47">
        <v>2</v>
      </c>
      <c r="K94" s="75">
        <v>25.622522162228094</v>
      </c>
      <c r="L94" s="75">
        <v>30.35705083814484</v>
      </c>
    </row>
    <row r="95" spans="1:12" x14ac:dyDescent="0.25">
      <c r="A95" s="51">
        <v>13</v>
      </c>
      <c r="B95" s="85">
        <v>17</v>
      </c>
      <c r="C95" s="75">
        <v>26.78391559571411</v>
      </c>
      <c r="D95" s="75">
        <v>16.181671556742575</v>
      </c>
      <c r="I95" s="51">
        <v>8</v>
      </c>
      <c r="J95" s="47">
        <v>22</v>
      </c>
      <c r="K95" s="75">
        <v>25.714276701301962</v>
      </c>
      <c r="L95" s="75">
        <v>20.753381808167337</v>
      </c>
    </row>
    <row r="96" spans="1:12" x14ac:dyDescent="0.25">
      <c r="A96" s="51">
        <v>13</v>
      </c>
      <c r="B96" s="85">
        <v>18</v>
      </c>
      <c r="C96" s="75">
        <v>26.78391559571411</v>
      </c>
      <c r="D96" s="75">
        <v>18.698383272486666</v>
      </c>
      <c r="I96" s="51">
        <v>17</v>
      </c>
      <c r="J96" s="47">
        <v>3</v>
      </c>
      <c r="K96" s="75">
        <v>25.779740316111869</v>
      </c>
      <c r="L96" s="75">
        <v>32.443770965510716</v>
      </c>
    </row>
    <row r="97" spans="1:12" x14ac:dyDescent="0.25">
      <c r="A97" s="51">
        <v>13</v>
      </c>
      <c r="B97" s="85">
        <v>16</v>
      </c>
      <c r="C97" s="75">
        <v>26.825340057706466</v>
      </c>
      <c r="D97" s="75">
        <v>16.532990175887214</v>
      </c>
      <c r="I97" s="51">
        <v>8</v>
      </c>
      <c r="J97" s="47">
        <v>23</v>
      </c>
      <c r="K97" s="75">
        <v>25.909020472149113</v>
      </c>
      <c r="L97" s="75">
        <v>20.071907654232643</v>
      </c>
    </row>
    <row r="98" spans="1:12" x14ac:dyDescent="0.25">
      <c r="A98" s="51">
        <v>6</v>
      </c>
      <c r="B98" s="85">
        <v>6</v>
      </c>
      <c r="C98" s="75">
        <v>27.07337054399445</v>
      </c>
      <c r="D98" s="75">
        <v>28.501115012094047</v>
      </c>
      <c r="I98" s="51">
        <v>12</v>
      </c>
      <c r="J98" s="47">
        <v>14</v>
      </c>
      <c r="K98" s="75">
        <v>25.989311151817198</v>
      </c>
      <c r="L98" s="75">
        <v>21.250126548584376</v>
      </c>
    </row>
    <row r="99" spans="1:12" x14ac:dyDescent="0.25">
      <c r="A99" s="51">
        <v>16</v>
      </c>
      <c r="B99" s="85">
        <v>9</v>
      </c>
      <c r="C99" s="75">
        <v>27.09769928496889</v>
      </c>
      <c r="D99" s="75">
        <v>21.008136770233897</v>
      </c>
      <c r="I99" s="51">
        <v>12</v>
      </c>
      <c r="J99" s="47">
        <v>15</v>
      </c>
      <c r="K99" s="75">
        <v>26.25349225079427</v>
      </c>
      <c r="L99" s="75">
        <v>19.07620436784816</v>
      </c>
    </row>
    <row r="100" spans="1:12" x14ac:dyDescent="0.25">
      <c r="A100" s="51">
        <v>12</v>
      </c>
      <c r="B100" s="85">
        <v>6</v>
      </c>
      <c r="C100" s="75">
        <v>27.09786056102007</v>
      </c>
      <c r="D100" s="75">
        <v>26.394960844775486</v>
      </c>
      <c r="I100" s="51">
        <v>6</v>
      </c>
      <c r="J100" s="47">
        <v>17</v>
      </c>
      <c r="K100" s="75">
        <v>26.32859585126241</v>
      </c>
      <c r="L100" s="75">
        <v>17.791247141119445</v>
      </c>
    </row>
    <row r="101" spans="1:12" x14ac:dyDescent="0.25">
      <c r="A101" s="51">
        <v>6</v>
      </c>
      <c r="B101" s="85">
        <v>7</v>
      </c>
      <c r="C101" s="75">
        <v>27.162775444422284</v>
      </c>
      <c r="D101" s="75">
        <v>27.844634527382208</v>
      </c>
      <c r="I101" s="51">
        <v>16</v>
      </c>
      <c r="J101" s="47">
        <v>9</v>
      </c>
      <c r="K101" s="75">
        <v>26.330817822139906</v>
      </c>
      <c r="L101" s="75">
        <v>20.018120751961153</v>
      </c>
    </row>
    <row r="102" spans="1:12" x14ac:dyDescent="0.25">
      <c r="A102" s="51">
        <v>6</v>
      </c>
      <c r="B102" s="85">
        <v>8</v>
      </c>
      <c r="C102" s="75">
        <v>27.207474794533315</v>
      </c>
      <c r="D102" s="75">
        <v>27.693806164706338</v>
      </c>
      <c r="I102" s="51">
        <v>12</v>
      </c>
      <c r="J102" s="47">
        <v>16</v>
      </c>
      <c r="K102" s="75">
        <v>26.38558432704113</v>
      </c>
      <c r="L102" s="75">
        <v>20.372133105284934</v>
      </c>
    </row>
    <row r="103" spans="1:12" x14ac:dyDescent="0.25">
      <c r="A103" s="51">
        <v>17</v>
      </c>
      <c r="B103" s="85">
        <v>4</v>
      </c>
      <c r="C103" s="75">
        <v>27.263574259621759</v>
      </c>
      <c r="D103" s="75">
        <v>27.992089405996222</v>
      </c>
      <c r="I103" s="51">
        <v>8</v>
      </c>
      <c r="J103" s="47">
        <v>24</v>
      </c>
      <c r="K103" s="75">
        <v>26.590627046510175</v>
      </c>
      <c r="L103" s="75">
        <v>18.261790585625903</v>
      </c>
    </row>
    <row r="104" spans="1:12" x14ac:dyDescent="0.25">
      <c r="A104" s="51">
        <v>12</v>
      </c>
      <c r="B104" s="85">
        <v>7</v>
      </c>
      <c r="C104" s="75">
        <v>27.591811217567468</v>
      </c>
      <c r="D104" s="75">
        <v>29.360204929181908</v>
      </c>
      <c r="I104" s="51">
        <v>10</v>
      </c>
      <c r="J104" s="47">
        <v>3</v>
      </c>
      <c r="K104" s="75">
        <v>26.624379456873392</v>
      </c>
      <c r="L104" s="75">
        <v>34.936810040727558</v>
      </c>
    </row>
    <row r="105" spans="1:12" x14ac:dyDescent="0.25">
      <c r="A105" s="51">
        <v>19</v>
      </c>
      <c r="B105" s="85">
        <v>16</v>
      </c>
      <c r="C105" s="75">
        <v>27.607867729907131</v>
      </c>
      <c r="D105" s="75">
        <v>20.666461651448397</v>
      </c>
      <c r="I105" s="51">
        <v>8</v>
      </c>
      <c r="J105" s="47">
        <v>25</v>
      </c>
      <c r="K105" s="75">
        <v>26.639312426489287</v>
      </c>
      <c r="L105" s="75">
        <v>19.568510759471724</v>
      </c>
    </row>
    <row r="106" spans="1:12" x14ac:dyDescent="0.25">
      <c r="A106" s="51">
        <v>8</v>
      </c>
      <c r="B106" s="85">
        <v>27</v>
      </c>
      <c r="C106" s="75">
        <v>27.655298089593405</v>
      </c>
      <c r="D106" s="75">
        <v>14.443063109245864</v>
      </c>
      <c r="I106" s="51">
        <v>16</v>
      </c>
      <c r="J106" s="47">
        <v>10</v>
      </c>
      <c r="K106" s="75">
        <v>26.65821281566577</v>
      </c>
      <c r="L106" s="75">
        <v>21.914385881546952</v>
      </c>
    </row>
    <row r="107" spans="1:12" x14ac:dyDescent="0.25">
      <c r="A107" s="51">
        <v>8</v>
      </c>
      <c r="B107" s="85">
        <v>28</v>
      </c>
      <c r="C107" s="75">
        <v>27.698971818133099</v>
      </c>
      <c r="D107" s="75">
        <v>13.624910538595291</v>
      </c>
      <c r="I107" s="51">
        <v>10</v>
      </c>
      <c r="J107" s="47">
        <v>4</v>
      </c>
      <c r="K107" s="75">
        <v>26.691712781911441</v>
      </c>
      <c r="L107" s="75">
        <v>37.271785434937264</v>
      </c>
    </row>
    <row r="108" spans="1:12" x14ac:dyDescent="0.25">
      <c r="A108" s="51">
        <v>12</v>
      </c>
      <c r="B108" s="85">
        <v>8</v>
      </c>
      <c r="C108" s="75">
        <v>27.715296740732885</v>
      </c>
      <c r="D108" s="75">
        <v>25.008904917245999</v>
      </c>
      <c r="I108" s="51">
        <v>8</v>
      </c>
      <c r="J108" s="47">
        <v>26</v>
      </c>
      <c r="K108" s="75">
        <v>26.785370817357318</v>
      </c>
      <c r="L108" s="75">
        <v>19.923072791275906</v>
      </c>
    </row>
    <row r="109" spans="1:12" x14ac:dyDescent="0.25">
      <c r="A109" s="51">
        <v>12</v>
      </c>
      <c r="B109" s="85">
        <v>11</v>
      </c>
      <c r="C109" s="75">
        <v>27.715296740732885</v>
      </c>
      <c r="D109" s="75">
        <v>26.900645733204474</v>
      </c>
      <c r="I109" s="51">
        <v>10</v>
      </c>
      <c r="J109" s="47">
        <v>5</v>
      </c>
      <c r="K109" s="75">
        <v>26.893710681654952</v>
      </c>
      <c r="L109" s="75">
        <v>32.784083337465624</v>
      </c>
    </row>
    <row r="110" spans="1:12" x14ac:dyDescent="0.25">
      <c r="A110" s="51">
        <v>16</v>
      </c>
      <c r="B110" s="85">
        <v>10</v>
      </c>
      <c r="C110" s="75">
        <v>27.715351551113503</v>
      </c>
      <c r="D110" s="75">
        <v>23.491094763527904</v>
      </c>
      <c r="I110" s="51">
        <v>8</v>
      </c>
      <c r="J110" s="47">
        <v>27</v>
      </c>
      <c r="K110" s="75">
        <v>26.907085392770451</v>
      </c>
      <c r="L110" s="75">
        <v>18.738270939129862</v>
      </c>
    </row>
    <row r="111" spans="1:12" x14ac:dyDescent="0.25">
      <c r="A111" s="51">
        <v>13</v>
      </c>
      <c r="B111" s="85">
        <v>20</v>
      </c>
      <c r="C111" s="75">
        <v>27.716019619399905</v>
      </c>
      <c r="D111" s="75">
        <v>15.177796843135553</v>
      </c>
      <c r="I111" s="51">
        <v>16</v>
      </c>
      <c r="J111" s="47">
        <v>11</v>
      </c>
      <c r="K111" s="75">
        <v>26.985607809191634</v>
      </c>
      <c r="L111" s="75">
        <v>21.509545711907275</v>
      </c>
    </row>
    <row r="112" spans="1:12" x14ac:dyDescent="0.25">
      <c r="A112" s="51">
        <v>12</v>
      </c>
      <c r="B112" s="85">
        <v>9</v>
      </c>
      <c r="C112" s="75">
        <v>27.74616954883853</v>
      </c>
      <c r="D112" s="75">
        <v>25.754518470618518</v>
      </c>
      <c r="I112" s="51">
        <v>12</v>
      </c>
      <c r="J112" s="47">
        <v>17</v>
      </c>
      <c r="K112" s="75">
        <v>27.046038601242127</v>
      </c>
      <c r="L112" s="75">
        <v>18.524147959801862</v>
      </c>
    </row>
    <row r="113" spans="1:12" x14ac:dyDescent="0.25">
      <c r="A113" s="51">
        <v>12</v>
      </c>
      <c r="B113" s="85">
        <v>10</v>
      </c>
      <c r="C113" s="75">
        <v>27.74616954883853</v>
      </c>
      <c r="D113" s="75">
        <v>28.023041564363957</v>
      </c>
      <c r="I113" s="51">
        <v>6</v>
      </c>
      <c r="J113" s="47">
        <v>18</v>
      </c>
      <c r="K113" s="75">
        <v>27.188069000244141</v>
      </c>
      <c r="L113" s="75">
        <v>19.312420925573978</v>
      </c>
    </row>
    <row r="114" spans="1:12" x14ac:dyDescent="0.25">
      <c r="A114" s="51">
        <v>13</v>
      </c>
      <c r="B114" s="85">
        <v>19</v>
      </c>
      <c r="C114" s="75">
        <v>27.77816014302114</v>
      </c>
      <c r="D114" s="75">
        <v>15.1883114747199</v>
      </c>
      <c r="I114" s="51">
        <v>8</v>
      </c>
      <c r="J114" s="47">
        <v>28</v>
      </c>
      <c r="K114" s="75">
        <v>27.223545989961423</v>
      </c>
      <c r="L114" s="75">
        <v>16.95007184396157</v>
      </c>
    </row>
    <row r="115" spans="1:12" x14ac:dyDescent="0.25">
      <c r="A115" s="51">
        <v>8</v>
      </c>
      <c r="B115" s="85">
        <v>29</v>
      </c>
      <c r="C115" s="75">
        <v>27.786315236957414</v>
      </c>
      <c r="D115" s="75">
        <v>15.102833529056719</v>
      </c>
      <c r="I115" s="51">
        <v>8</v>
      </c>
      <c r="J115" s="47">
        <v>30</v>
      </c>
      <c r="K115" s="75">
        <v>27.247887554485633</v>
      </c>
      <c r="L115" s="75">
        <v>19.433649336610433</v>
      </c>
    </row>
    <row r="116" spans="1:12" x14ac:dyDescent="0.25">
      <c r="A116" s="51">
        <v>13</v>
      </c>
      <c r="B116" s="85">
        <v>21</v>
      </c>
      <c r="C116" s="75">
        <v>27.881728959267427</v>
      </c>
      <c r="D116" s="75">
        <v>14.425077504627453</v>
      </c>
      <c r="I116" s="51">
        <v>8</v>
      </c>
      <c r="J116" s="47">
        <v>29</v>
      </c>
      <c r="K116" s="75">
        <v>27.272231369940535</v>
      </c>
      <c r="L116" s="75">
        <v>17.285843921525998</v>
      </c>
    </row>
    <row r="117" spans="1:12" x14ac:dyDescent="0.25">
      <c r="A117" s="51">
        <v>8</v>
      </c>
      <c r="B117" s="85">
        <v>30</v>
      </c>
      <c r="C117" s="75">
        <v>27.895497539179114</v>
      </c>
      <c r="D117" s="75">
        <v>15.028847238683531</v>
      </c>
      <c r="I117" s="51">
        <v>6</v>
      </c>
      <c r="J117" s="47">
        <v>19</v>
      </c>
      <c r="K117" s="75">
        <v>27.274014924367268</v>
      </c>
      <c r="L117" s="75">
        <v>17.192346150833025</v>
      </c>
    </row>
    <row r="118" spans="1:12" x14ac:dyDescent="0.25">
      <c r="A118" s="51">
        <v>13</v>
      </c>
      <c r="B118" s="85">
        <v>22</v>
      </c>
      <c r="C118" s="75">
        <v>27.943869482888662</v>
      </c>
      <c r="D118" s="75">
        <v>14.381479075980691</v>
      </c>
      <c r="I118" s="51">
        <v>8</v>
      </c>
      <c r="J118" s="47">
        <v>31</v>
      </c>
      <c r="K118" s="75">
        <v>27.369604380829454</v>
      </c>
      <c r="L118" s="75">
        <v>18.064497681505539</v>
      </c>
    </row>
    <row r="119" spans="1:12" x14ac:dyDescent="0.25">
      <c r="A119" s="51">
        <v>6</v>
      </c>
      <c r="B119" s="85">
        <v>9</v>
      </c>
      <c r="C119" s="75">
        <v>27.945059539540964</v>
      </c>
      <c r="D119" s="75">
        <v>25.760815034127411</v>
      </c>
      <c r="I119" s="51">
        <v>18</v>
      </c>
      <c r="J119" s="75">
        <v>16</v>
      </c>
      <c r="K119" s="75">
        <v>27.413666997637069</v>
      </c>
      <c r="L119" s="75">
        <v>16.84054729</v>
      </c>
    </row>
    <row r="120" spans="1:12" x14ac:dyDescent="0.25">
      <c r="A120" s="51">
        <v>13</v>
      </c>
      <c r="B120" s="85">
        <v>24</v>
      </c>
      <c r="C120" s="75">
        <v>28.151003284748537</v>
      </c>
      <c r="D120" s="75">
        <v>14.542600764226012</v>
      </c>
      <c r="I120" s="51">
        <v>6</v>
      </c>
      <c r="J120" s="47">
        <v>20</v>
      </c>
      <c r="K120" s="75">
        <v>27.467396233876546</v>
      </c>
      <c r="L120" s="75">
        <v>19.04018626904957</v>
      </c>
    </row>
    <row r="121" spans="1:12" x14ac:dyDescent="0.25">
      <c r="A121" s="51">
        <v>13</v>
      </c>
      <c r="B121" s="85">
        <v>23</v>
      </c>
      <c r="C121" s="75">
        <v>28.192431577373593</v>
      </c>
      <c r="D121" s="75">
        <v>13.482823111164247</v>
      </c>
      <c r="I121" s="51">
        <v>18</v>
      </c>
      <c r="J121" s="75">
        <v>17</v>
      </c>
      <c r="K121" s="75">
        <v>27.494919648691386</v>
      </c>
      <c r="L121" s="75">
        <v>17.731215299999999</v>
      </c>
    </row>
    <row r="122" spans="1:12" x14ac:dyDescent="0.25">
      <c r="A122" s="51">
        <v>10</v>
      </c>
      <c r="B122" s="85">
        <v>8</v>
      </c>
      <c r="C122" s="75">
        <v>28.273053613705894</v>
      </c>
      <c r="D122" s="75">
        <v>29.660793867062448</v>
      </c>
      <c r="F122" s="74"/>
      <c r="G122" s="74"/>
      <c r="I122" s="51">
        <v>18</v>
      </c>
      <c r="J122" s="75">
        <v>18</v>
      </c>
      <c r="K122" s="75">
        <v>27.535545974218543</v>
      </c>
      <c r="L122" s="75">
        <v>16.743425810000002</v>
      </c>
    </row>
    <row r="123" spans="1:12" x14ac:dyDescent="0.25">
      <c r="A123" s="51">
        <v>19</v>
      </c>
      <c r="B123" s="85">
        <v>17</v>
      </c>
      <c r="C123" s="75">
        <v>28.375254723490499</v>
      </c>
      <c r="D123" s="75">
        <v>19.464865163502445</v>
      </c>
      <c r="I123" s="51">
        <v>19</v>
      </c>
      <c r="J123" s="47">
        <v>1</v>
      </c>
      <c r="K123" s="75">
        <v>27.746718680017889</v>
      </c>
      <c r="L123" s="75">
        <v>32.06429573176635</v>
      </c>
    </row>
    <row r="124" spans="1:12" x14ac:dyDescent="0.25">
      <c r="A124" s="51">
        <v>10</v>
      </c>
      <c r="B124" s="85">
        <v>9</v>
      </c>
      <c r="C124" s="75">
        <v>28.444720546351611</v>
      </c>
      <c r="D124" s="75">
        <v>28.094882515721167</v>
      </c>
      <c r="I124" s="51">
        <v>6</v>
      </c>
      <c r="J124" s="47">
        <v>21</v>
      </c>
      <c r="K124" s="75">
        <v>27.78969841639201</v>
      </c>
      <c r="L124" s="75">
        <v>17.607777790802164</v>
      </c>
    </row>
    <row r="125" spans="1:12" x14ac:dyDescent="0.25">
      <c r="A125" s="51">
        <v>8</v>
      </c>
      <c r="B125" s="85">
        <v>31</v>
      </c>
      <c r="C125" s="75">
        <v>28.528748430856844</v>
      </c>
      <c r="D125" s="75">
        <v>13.753206935289464</v>
      </c>
      <c r="I125" s="51">
        <v>8</v>
      </c>
      <c r="J125" s="47">
        <v>32</v>
      </c>
      <c r="K125" s="75">
        <v>27.807777302502867</v>
      </c>
      <c r="L125" s="75">
        <v>17.973410551762068</v>
      </c>
    </row>
    <row r="126" spans="1:12" x14ac:dyDescent="0.25">
      <c r="A126" s="51">
        <v>6</v>
      </c>
      <c r="B126" s="85">
        <v>11</v>
      </c>
      <c r="C126" s="75">
        <v>28.593241450856034</v>
      </c>
      <c r="D126" s="75">
        <v>27.00765240910512</v>
      </c>
      <c r="I126" s="51">
        <v>18</v>
      </c>
      <c r="J126" s="75">
        <v>19</v>
      </c>
      <c r="K126" s="75">
        <v>27.819930252908659</v>
      </c>
      <c r="L126" s="75">
        <v>16.19620437</v>
      </c>
    </row>
    <row r="127" spans="1:12" x14ac:dyDescent="0.25">
      <c r="A127" s="51">
        <v>6</v>
      </c>
      <c r="B127" s="85">
        <v>10</v>
      </c>
      <c r="C127" s="75">
        <v>28.61559112591155</v>
      </c>
      <c r="D127" s="75">
        <v>24.482473700128633</v>
      </c>
      <c r="I127" s="51">
        <v>8</v>
      </c>
      <c r="J127" s="47">
        <v>33</v>
      </c>
      <c r="K127" s="75">
        <v>27.832121117957769</v>
      </c>
      <c r="L127" s="75">
        <v>16.733882038635844</v>
      </c>
    </row>
    <row r="128" spans="1:12" x14ac:dyDescent="0.25">
      <c r="A128" s="51">
        <v>19</v>
      </c>
      <c r="B128" s="85">
        <v>18</v>
      </c>
      <c r="C128" s="75">
        <v>28.64931951574728</v>
      </c>
      <c r="D128" s="75">
        <v>18.607597439993626</v>
      </c>
      <c r="I128" s="51">
        <v>8</v>
      </c>
      <c r="J128" s="47">
        <v>34</v>
      </c>
      <c r="K128" s="75">
        <v>27.832121117957769</v>
      </c>
      <c r="L128" s="75">
        <v>17.094527498938412</v>
      </c>
    </row>
    <row r="129" spans="1:12" x14ac:dyDescent="0.25">
      <c r="A129" s="51">
        <v>19</v>
      </c>
      <c r="B129" s="85">
        <v>19</v>
      </c>
      <c r="C129" s="75">
        <v>28.64931951574728</v>
      </c>
      <c r="D129" s="75">
        <v>18.436828133852117</v>
      </c>
      <c r="I129" s="51">
        <v>6</v>
      </c>
      <c r="J129" s="47">
        <v>22</v>
      </c>
      <c r="K129" s="75">
        <v>27.875644340515137</v>
      </c>
      <c r="L129" s="75">
        <v>16.48231580494744</v>
      </c>
    </row>
    <row r="130" spans="1:12" x14ac:dyDescent="0.25">
      <c r="A130" s="51">
        <v>19</v>
      </c>
      <c r="B130" s="85">
        <v>20</v>
      </c>
      <c r="C130" s="75">
        <v>28.64931951574728</v>
      </c>
      <c r="D130" s="75">
        <v>19.229285730001099</v>
      </c>
      <c r="I130" s="51">
        <v>13</v>
      </c>
      <c r="J130" s="47">
        <v>20</v>
      </c>
      <c r="K130" s="75">
        <v>27.891228118916199</v>
      </c>
      <c r="L130" s="75">
        <v>14.591677656951953</v>
      </c>
    </row>
    <row r="131" spans="1:12" x14ac:dyDescent="0.25">
      <c r="A131" s="51">
        <v>12</v>
      </c>
      <c r="B131" s="85">
        <v>12</v>
      </c>
      <c r="C131" s="75">
        <v>28.91929914668145</v>
      </c>
      <c r="D131" s="75">
        <v>23.44566991137911</v>
      </c>
      <c r="I131" s="51">
        <v>10</v>
      </c>
      <c r="J131" s="47">
        <v>6</v>
      </c>
      <c r="K131" s="75">
        <v>27.948598748794172</v>
      </c>
      <c r="L131" s="75">
        <v>31.870470623982133</v>
      </c>
    </row>
    <row r="132" spans="1:12" x14ac:dyDescent="0.25">
      <c r="A132" s="51">
        <v>19</v>
      </c>
      <c r="B132" s="85">
        <v>22</v>
      </c>
      <c r="C132" s="75">
        <v>28.978199293824282</v>
      </c>
      <c r="D132" s="75">
        <v>17.610980610247317</v>
      </c>
      <c r="I132" s="51">
        <v>18</v>
      </c>
      <c r="J132" s="75">
        <v>20</v>
      </c>
      <c r="K132" s="75">
        <v>28.036603154254564</v>
      </c>
      <c r="L132" s="75">
        <v>18.639500000000002</v>
      </c>
    </row>
    <row r="133" spans="1:12" x14ac:dyDescent="0.25">
      <c r="A133" s="51">
        <v>18</v>
      </c>
      <c r="B133" s="85">
        <v>13</v>
      </c>
      <c r="C133" s="74">
        <v>28.984124785975407</v>
      </c>
      <c r="D133" s="74">
        <v>18.982634862262536</v>
      </c>
      <c r="I133" s="51">
        <v>12</v>
      </c>
      <c r="J133" s="47">
        <v>18</v>
      </c>
      <c r="K133" s="75">
        <v>28.135789833107932</v>
      </c>
      <c r="L133" s="75">
        <v>18.592564902666464</v>
      </c>
    </row>
    <row r="134" spans="1:12" x14ac:dyDescent="0.25">
      <c r="A134" s="51">
        <v>19</v>
      </c>
      <c r="B134" s="85">
        <v>21</v>
      </c>
      <c r="C134" s="75">
        <v>29.033011745433416</v>
      </c>
      <c r="D134" s="75">
        <v>17.77737808448865</v>
      </c>
      <c r="I134" s="51">
        <v>8</v>
      </c>
      <c r="J134" s="47">
        <v>35</v>
      </c>
      <c r="K134" s="75">
        <v>28.221610910582758</v>
      </c>
      <c r="L134" s="75">
        <v>16.469757698182789</v>
      </c>
    </row>
    <row r="135" spans="1:12" x14ac:dyDescent="0.25">
      <c r="A135" s="51">
        <v>10</v>
      </c>
      <c r="B135" s="85">
        <v>10</v>
      </c>
      <c r="C135" s="75">
        <v>29.067005736532604</v>
      </c>
      <c r="D135" s="75">
        <v>25.862165328593168</v>
      </c>
      <c r="I135" s="51">
        <v>13</v>
      </c>
      <c r="J135" s="47">
        <v>21</v>
      </c>
      <c r="K135" s="75">
        <v>28.265998098585339</v>
      </c>
      <c r="L135" s="75">
        <v>16.002327021776331</v>
      </c>
    </row>
    <row r="136" spans="1:12" x14ac:dyDescent="0.25">
      <c r="A136" s="51">
        <v>18</v>
      </c>
      <c r="B136" s="85">
        <v>16</v>
      </c>
      <c r="C136" s="74">
        <v>29.1254845209289</v>
      </c>
      <c r="D136" s="74">
        <v>18.249429624984934</v>
      </c>
      <c r="I136" s="51">
        <v>13</v>
      </c>
      <c r="J136" s="47">
        <v>22</v>
      </c>
      <c r="K136" s="75">
        <v>28.307640490913883</v>
      </c>
      <c r="L136" s="75">
        <v>13.524341075956695</v>
      </c>
    </row>
    <row r="137" spans="1:12" x14ac:dyDescent="0.25">
      <c r="A137" s="51">
        <v>18</v>
      </c>
      <c r="B137" s="85">
        <v>14</v>
      </c>
      <c r="C137" s="74">
        <v>29.139622324391418</v>
      </c>
      <c r="D137" s="74">
        <v>20.471648536380783</v>
      </c>
      <c r="I137" s="51">
        <v>13</v>
      </c>
      <c r="J137" s="47">
        <v>23</v>
      </c>
      <c r="K137" s="75">
        <v>28.307640490913883</v>
      </c>
      <c r="L137" s="75">
        <v>14.866014448243488</v>
      </c>
    </row>
    <row r="138" spans="1:12" x14ac:dyDescent="0.25">
      <c r="A138" s="51">
        <v>18</v>
      </c>
      <c r="B138" s="85">
        <v>15</v>
      </c>
      <c r="C138" s="74">
        <v>29.182030506301349</v>
      </c>
      <c r="D138" s="74">
        <v>20.029361859367615</v>
      </c>
      <c r="I138" s="51">
        <v>13</v>
      </c>
      <c r="J138" s="47">
        <v>24</v>
      </c>
      <c r="K138" s="75">
        <v>28.39092142514172</v>
      </c>
      <c r="L138" s="75">
        <v>14.617614391434268</v>
      </c>
    </row>
    <row r="139" spans="1:12" x14ac:dyDescent="0.25">
      <c r="A139" s="51">
        <v>10</v>
      </c>
      <c r="B139" s="85">
        <v>11</v>
      </c>
      <c r="C139" s="75">
        <v>29.710751773514222</v>
      </c>
      <c r="D139" s="75">
        <v>25.45377429448035</v>
      </c>
      <c r="I139" s="51">
        <v>19</v>
      </c>
      <c r="J139" s="47">
        <v>2</v>
      </c>
      <c r="K139" s="75">
        <v>28.504390181943258</v>
      </c>
      <c r="L139" s="75">
        <v>30.242712292887887</v>
      </c>
    </row>
    <row r="140" spans="1:12" x14ac:dyDescent="0.25">
      <c r="A140" s="51">
        <v>10</v>
      </c>
      <c r="B140" s="85">
        <v>12</v>
      </c>
      <c r="C140" s="75">
        <v>29.710751773514222</v>
      </c>
      <c r="D140" s="75">
        <v>26.004193522433386</v>
      </c>
      <c r="I140" s="51">
        <v>12</v>
      </c>
      <c r="J140" s="47">
        <v>19</v>
      </c>
      <c r="K140" s="75">
        <v>28.796244107308937</v>
      </c>
      <c r="L140" s="75">
        <v>20.777312732465099</v>
      </c>
    </row>
    <row r="141" spans="1:12" ht="15.75" thickBot="1" x14ac:dyDescent="0.3">
      <c r="A141" s="87">
        <v>6</v>
      </c>
      <c r="B141" s="88">
        <v>12</v>
      </c>
      <c r="C141" s="89">
        <v>29.956654298652722</v>
      </c>
      <c r="D141" s="89">
        <v>22.825585801119843</v>
      </c>
      <c r="E141" s="91">
        <f>COUNT(C26:C141)</f>
        <v>116</v>
      </c>
      <c r="F141" s="92">
        <f>AVERAGE(C26:C141)</f>
        <v>25.556120915335388</v>
      </c>
      <c r="G141" s="92">
        <f>AVERAGE(D26:D141)</f>
        <v>23.05556465672349</v>
      </c>
      <c r="I141" s="51">
        <v>19</v>
      </c>
      <c r="J141" s="47">
        <v>4</v>
      </c>
      <c r="K141" s="75">
        <v>28.883224585603845</v>
      </c>
      <c r="L141" s="75">
        <v>30.023421893115184</v>
      </c>
    </row>
    <row r="142" spans="1:12" x14ac:dyDescent="0.25">
      <c r="A142" s="51">
        <v>17</v>
      </c>
      <c r="B142" s="85">
        <v>9</v>
      </c>
      <c r="C142" s="75">
        <v>30.06453133764721</v>
      </c>
      <c r="D142" s="75">
        <v>22.42496411148225</v>
      </c>
      <c r="G142" s="1">
        <f>STDEV(D26:D141)</f>
        <v>5.6090765590272493</v>
      </c>
      <c r="I142" s="51">
        <v>19</v>
      </c>
      <c r="J142" s="47">
        <v>3</v>
      </c>
      <c r="K142" s="75">
        <v>28.912366729963967</v>
      </c>
      <c r="L142" s="75">
        <v>28.33378341801652</v>
      </c>
    </row>
    <row r="143" spans="1:12" x14ac:dyDescent="0.25">
      <c r="A143" s="51">
        <v>17</v>
      </c>
      <c r="B143" s="85">
        <v>5</v>
      </c>
      <c r="C143" s="75">
        <v>30.179639259974163</v>
      </c>
      <c r="D143" s="75">
        <v>24.410302152048864</v>
      </c>
      <c r="I143" s="51">
        <v>19</v>
      </c>
      <c r="J143" s="47">
        <v>5</v>
      </c>
      <c r="K143" s="75">
        <v>28.970648324080013</v>
      </c>
      <c r="L143" s="75">
        <v>31.780779171025234</v>
      </c>
    </row>
    <row r="144" spans="1:12" x14ac:dyDescent="0.25">
      <c r="A144" s="51">
        <v>17</v>
      </c>
      <c r="B144" s="85">
        <v>10</v>
      </c>
      <c r="C144" s="75">
        <v>30.179639259974163</v>
      </c>
      <c r="D144" s="75">
        <v>20.12145455950667</v>
      </c>
      <c r="I144" s="51">
        <v>10</v>
      </c>
      <c r="J144" s="47">
        <v>8</v>
      </c>
      <c r="K144" s="75">
        <v>29.02593194940296</v>
      </c>
      <c r="L144" s="75">
        <v>29.11510968476809</v>
      </c>
    </row>
    <row r="145" spans="1:12" x14ac:dyDescent="0.25">
      <c r="A145" s="51">
        <v>17</v>
      </c>
      <c r="B145" s="85">
        <v>6</v>
      </c>
      <c r="C145" s="75">
        <v>30.218009750048321</v>
      </c>
      <c r="D145" s="75">
        <v>27.386276731292178</v>
      </c>
      <c r="E145" s="130"/>
      <c r="F145" s="133"/>
      <c r="G145" s="133"/>
      <c r="I145" s="51">
        <v>12</v>
      </c>
      <c r="J145" s="47">
        <v>20</v>
      </c>
      <c r="K145" s="75">
        <v>29.027401423845134</v>
      </c>
      <c r="L145" s="75">
        <v>22.573078344319811</v>
      </c>
    </row>
    <row r="146" spans="1:12" x14ac:dyDescent="0.25">
      <c r="A146" s="51">
        <v>17</v>
      </c>
      <c r="B146" s="85">
        <v>7</v>
      </c>
      <c r="C146" s="75">
        <v>30.33311767237527</v>
      </c>
      <c r="D146" s="75">
        <v>24.111433567282987</v>
      </c>
      <c r="I146" s="51">
        <v>10</v>
      </c>
      <c r="J146" s="47">
        <v>7</v>
      </c>
      <c r="K146" s="75">
        <v>29.093265274441009</v>
      </c>
      <c r="L146" s="75">
        <v>28.361279230151457</v>
      </c>
    </row>
    <row r="147" spans="1:12" x14ac:dyDescent="0.25">
      <c r="A147" s="51">
        <v>17</v>
      </c>
      <c r="B147" s="85">
        <v>8</v>
      </c>
      <c r="C147" s="75">
        <v>30.33311767237527</v>
      </c>
      <c r="D147" s="75">
        <v>23.605725200626193</v>
      </c>
      <c r="I147" s="51">
        <v>12</v>
      </c>
      <c r="J147" s="47">
        <v>21</v>
      </c>
      <c r="K147" s="75">
        <v>29.093448988726884</v>
      </c>
      <c r="L147" s="75">
        <v>19.751336943773747</v>
      </c>
    </row>
    <row r="148" spans="1:12" x14ac:dyDescent="0.25">
      <c r="A148" s="51">
        <v>17</v>
      </c>
      <c r="B148" s="85">
        <v>11</v>
      </c>
      <c r="C148" s="75">
        <v>30.409855104628065</v>
      </c>
      <c r="D148" s="75">
        <v>19.990551805030769</v>
      </c>
      <c r="F148" s="74"/>
      <c r="G148" s="74"/>
      <c r="I148" s="51">
        <v>13</v>
      </c>
      <c r="J148" s="47">
        <v>25</v>
      </c>
      <c r="K148" s="75">
        <v>29.119642113530357</v>
      </c>
      <c r="L148" s="75">
        <v>13.301464444546012</v>
      </c>
    </row>
    <row r="149" spans="1:12" x14ac:dyDescent="0.25">
      <c r="A149" s="51">
        <v>6</v>
      </c>
      <c r="B149" s="85">
        <v>13</v>
      </c>
      <c r="C149" s="75">
        <v>30.426026409112133</v>
      </c>
      <c r="D149" s="75">
        <v>23.418102776865556</v>
      </c>
      <c r="I149" s="51">
        <v>10</v>
      </c>
      <c r="J149" s="47">
        <v>9</v>
      </c>
      <c r="K149" s="75">
        <v>29.362598574593207</v>
      </c>
      <c r="L149" s="75">
        <v>31.087694558382179</v>
      </c>
    </row>
    <row r="150" spans="1:12" x14ac:dyDescent="0.25">
      <c r="A150" s="51">
        <v>6</v>
      </c>
      <c r="B150" s="85">
        <v>14</v>
      </c>
      <c r="C150" s="75">
        <v>30.582482401441769</v>
      </c>
      <c r="D150" s="75">
        <v>22.716598763005976</v>
      </c>
      <c r="I150" s="51">
        <v>19</v>
      </c>
      <c r="J150" s="47">
        <v>6</v>
      </c>
      <c r="K150" s="75">
        <v>29.553472349053045</v>
      </c>
      <c r="L150" s="75">
        <v>28.181905261005546</v>
      </c>
    </row>
    <row r="151" spans="1:12" x14ac:dyDescent="0.25">
      <c r="A151" s="51">
        <v>6</v>
      </c>
      <c r="B151" s="85">
        <v>15</v>
      </c>
      <c r="C151" s="75">
        <v>30.582482401441769</v>
      </c>
      <c r="D151" s="75">
        <v>21.412246769356621</v>
      </c>
      <c r="I151" s="51">
        <v>18</v>
      </c>
      <c r="J151" s="75">
        <v>21</v>
      </c>
      <c r="K151" s="75">
        <v>29.580403524286609</v>
      </c>
      <c r="L151" s="75">
        <v>15.98081848</v>
      </c>
    </row>
    <row r="152" spans="1:12" x14ac:dyDescent="0.25">
      <c r="A152" s="51">
        <v>6</v>
      </c>
      <c r="B152" s="85">
        <v>17</v>
      </c>
      <c r="C152" s="75">
        <v>30.604832076497278</v>
      </c>
      <c r="D152" s="75">
        <v>20.699944951576892</v>
      </c>
      <c r="I152" s="51">
        <v>16</v>
      </c>
      <c r="J152" s="47">
        <v>12</v>
      </c>
      <c r="K152" s="75">
        <v>29.641142736439242</v>
      </c>
      <c r="L152" s="75">
        <v>17.418025539596833</v>
      </c>
    </row>
    <row r="153" spans="1:12" x14ac:dyDescent="0.25">
      <c r="A153" s="51">
        <v>19</v>
      </c>
      <c r="B153" s="85">
        <v>23</v>
      </c>
      <c r="C153" s="75">
        <v>30.732223087427567</v>
      </c>
      <c r="D153" s="75">
        <v>15.776265930421257</v>
      </c>
      <c r="I153" s="51">
        <v>12</v>
      </c>
      <c r="J153" s="47">
        <v>22</v>
      </c>
      <c r="K153" s="75">
        <v>29.687855698046139</v>
      </c>
      <c r="L153" s="75">
        <v>18.714191683996322</v>
      </c>
    </row>
    <row r="154" spans="1:12" x14ac:dyDescent="0.25">
      <c r="A154" s="51">
        <v>17</v>
      </c>
      <c r="B154" s="85">
        <v>12</v>
      </c>
      <c r="C154" s="75">
        <v>30.755178871608919</v>
      </c>
      <c r="D154" s="75">
        <v>18.590505960562069</v>
      </c>
      <c r="I154" s="51">
        <v>12</v>
      </c>
      <c r="J154" s="47">
        <v>23</v>
      </c>
      <c r="K154" s="75">
        <v>29.72087948048701</v>
      </c>
      <c r="L154" s="75">
        <v>16.646212241211501</v>
      </c>
    </row>
    <row r="155" spans="1:12" x14ac:dyDescent="0.25">
      <c r="A155" s="51">
        <v>19</v>
      </c>
      <c r="B155" s="85">
        <v>24</v>
      </c>
      <c r="C155" s="75">
        <v>30.896662976466065</v>
      </c>
      <c r="D155" s="75">
        <v>16.610530872248745</v>
      </c>
      <c r="I155" s="51">
        <v>10</v>
      </c>
      <c r="J155" s="47">
        <v>12</v>
      </c>
      <c r="K155" s="75">
        <v>29.72170825788238</v>
      </c>
      <c r="L155" s="75">
        <v>24.322952792587618</v>
      </c>
    </row>
    <row r="156" spans="1:12" x14ac:dyDescent="0.25">
      <c r="A156" s="51">
        <v>6</v>
      </c>
      <c r="B156" s="85">
        <v>16</v>
      </c>
      <c r="C156" s="75">
        <v>30.917748194627059</v>
      </c>
      <c r="D156" s="75">
        <v>25.318834304906719</v>
      </c>
      <c r="I156" s="51">
        <v>16</v>
      </c>
      <c r="J156" s="47">
        <v>13</v>
      </c>
      <c r="K156" s="75">
        <v>29.750274400947863</v>
      </c>
      <c r="L156" s="75">
        <v>17.444897128352352</v>
      </c>
    </row>
    <row r="157" spans="1:12" x14ac:dyDescent="0.25">
      <c r="A157" s="51">
        <v>10</v>
      </c>
      <c r="B157" s="85">
        <v>13</v>
      </c>
      <c r="C157" s="75">
        <v>30.955326122228062</v>
      </c>
      <c r="D157" s="75">
        <v>23.1250522458039</v>
      </c>
      <c r="I157" s="51">
        <v>12</v>
      </c>
      <c r="J157" s="47">
        <v>24</v>
      </c>
      <c r="K157" s="75">
        <v>29.819947774292991</v>
      </c>
      <c r="L157" s="75">
        <v>18.056036169765715</v>
      </c>
    </row>
    <row r="158" spans="1:12" x14ac:dyDescent="0.25">
      <c r="A158" s="51">
        <v>12</v>
      </c>
      <c r="B158" s="85">
        <v>13</v>
      </c>
      <c r="C158" s="75">
        <v>30.956838825196598</v>
      </c>
      <c r="D158" s="75">
        <v>23.614339951997191</v>
      </c>
      <c r="I158" s="51">
        <v>12</v>
      </c>
      <c r="J158" s="47">
        <v>25</v>
      </c>
      <c r="K158" s="75">
        <v>29.852971556733866</v>
      </c>
      <c r="L158" s="75">
        <v>16.400984352337833</v>
      </c>
    </row>
    <row r="159" spans="1:12" x14ac:dyDescent="0.25">
      <c r="A159" s="51">
        <v>17</v>
      </c>
      <c r="B159" s="85">
        <v>13</v>
      </c>
      <c r="C159" s="75">
        <v>31.062132148515609</v>
      </c>
      <c r="D159" s="75">
        <v>20.83781639364766</v>
      </c>
      <c r="I159" s="51">
        <v>10</v>
      </c>
      <c r="J159" s="47">
        <v>10</v>
      </c>
      <c r="K159" s="75">
        <v>29.856374907958479</v>
      </c>
      <c r="L159" s="75">
        <v>25.431063704546627</v>
      </c>
    </row>
    <row r="160" spans="1:12" x14ac:dyDescent="0.25">
      <c r="A160" s="51">
        <v>17</v>
      </c>
      <c r="B160" s="85">
        <v>14</v>
      </c>
      <c r="C160" s="75">
        <v>31.177240070842561</v>
      </c>
      <c r="D160" s="75">
        <v>16.680080734446939</v>
      </c>
      <c r="I160" s="51">
        <v>10</v>
      </c>
      <c r="J160" s="47">
        <v>11</v>
      </c>
      <c r="K160" s="75">
        <v>29.968598499935652</v>
      </c>
      <c r="L160" s="75">
        <v>26.669108796260737</v>
      </c>
    </row>
    <row r="161" spans="1:15" x14ac:dyDescent="0.25">
      <c r="A161" s="51">
        <v>18</v>
      </c>
      <c r="B161" s="85">
        <v>17</v>
      </c>
      <c r="C161" s="74">
        <v>31.330709980245224</v>
      </c>
      <c r="D161" s="74">
        <v>17.948947954999394</v>
      </c>
      <c r="I161" s="51">
        <v>10</v>
      </c>
      <c r="J161" s="47">
        <v>15</v>
      </c>
      <c r="K161" s="75">
        <v>29.968598499935652</v>
      </c>
      <c r="L161" s="75">
        <v>23.09218552062918</v>
      </c>
      <c r="N161" s="94">
        <f>TTEST(C26:C141,K36:K162,2,2)</f>
        <v>0.39483181368287534</v>
      </c>
      <c r="O161" s="94">
        <f>TTEST(D26:D141,L36:L162,2,2)</f>
        <v>0.43026780284203525</v>
      </c>
    </row>
    <row r="162" spans="1:15" ht="15.75" thickBot="1" x14ac:dyDescent="0.3">
      <c r="A162" s="51">
        <v>17</v>
      </c>
      <c r="B162" s="85">
        <v>15</v>
      </c>
      <c r="C162" s="75">
        <v>31.369085425422305</v>
      </c>
      <c r="D162" s="75">
        <v>17.664910569328853</v>
      </c>
      <c r="I162" s="87">
        <v>19</v>
      </c>
      <c r="J162" s="93">
        <v>8</v>
      </c>
      <c r="K162" s="89">
        <v>29.990591041433873</v>
      </c>
      <c r="L162" s="89">
        <v>26.526324750604079</v>
      </c>
      <c r="M162" s="91">
        <f>COUNT(J36:J162)</f>
        <v>127</v>
      </c>
      <c r="N162" s="92">
        <f>AVERAGE(K36:K162)</f>
        <v>25.842178783706629</v>
      </c>
      <c r="O162" s="92">
        <f>AVERAGE(L36:L162)</f>
        <v>22.498654436136011</v>
      </c>
    </row>
    <row r="163" spans="1:15" x14ac:dyDescent="0.25">
      <c r="A163" s="51">
        <v>19</v>
      </c>
      <c r="B163" s="85">
        <v>25</v>
      </c>
      <c r="C163" s="75">
        <v>31.444797629401798</v>
      </c>
      <c r="D163" s="75">
        <v>17.211221496779018</v>
      </c>
      <c r="I163" s="51">
        <v>10</v>
      </c>
      <c r="J163" s="47">
        <v>14</v>
      </c>
      <c r="K163" s="75">
        <v>30.013484616133496</v>
      </c>
      <c r="L163" s="75">
        <v>21.042702155797581</v>
      </c>
      <c r="O163" s="74">
        <f>STDEV(L36:L162)</f>
        <v>5.3760319399305221</v>
      </c>
    </row>
    <row r="164" spans="1:15" x14ac:dyDescent="0.25">
      <c r="A164" s="51">
        <v>6</v>
      </c>
      <c r="B164" s="85">
        <v>19</v>
      </c>
      <c r="C164" s="75">
        <v>31.454173463723528</v>
      </c>
      <c r="D164" s="75">
        <v>19.922781624524806</v>
      </c>
      <c r="I164" s="51">
        <v>19</v>
      </c>
      <c r="J164" s="47">
        <v>7</v>
      </c>
      <c r="K164" s="75">
        <v>30.107156924270157</v>
      </c>
      <c r="L164" s="75">
        <v>27.000467147404148</v>
      </c>
    </row>
    <row r="165" spans="1:15" x14ac:dyDescent="0.25">
      <c r="A165" s="51">
        <v>6</v>
      </c>
      <c r="B165" s="85">
        <v>18</v>
      </c>
      <c r="C165" s="75">
        <v>31.476523138779044</v>
      </c>
      <c r="D165" s="75">
        <v>19.248109413757692</v>
      </c>
      <c r="I165" s="51">
        <v>10</v>
      </c>
      <c r="J165" s="47">
        <v>13</v>
      </c>
      <c r="K165" s="75">
        <v>30.148151266209595</v>
      </c>
      <c r="L165" s="75">
        <v>23.176384457676797</v>
      </c>
    </row>
    <row r="166" spans="1:15" x14ac:dyDescent="0.25">
      <c r="A166" s="51">
        <v>6</v>
      </c>
      <c r="B166" s="85">
        <v>20</v>
      </c>
      <c r="C166" s="75">
        <v>31.521226622360587</v>
      </c>
      <c r="D166" s="75">
        <v>19.057572679271157</v>
      </c>
      <c r="I166" s="51">
        <v>16</v>
      </c>
      <c r="J166" s="47">
        <v>14</v>
      </c>
      <c r="K166" s="75">
        <v>30.25955438075701</v>
      </c>
      <c r="L166" s="75">
        <v>16.833294019899103</v>
      </c>
    </row>
    <row r="167" spans="1:15" x14ac:dyDescent="0.25">
      <c r="A167" s="51">
        <v>6</v>
      </c>
      <c r="B167" s="85">
        <v>21</v>
      </c>
      <c r="C167" s="75">
        <v>31.565925972471621</v>
      </c>
      <c r="D167" s="75">
        <v>19.204369537210329</v>
      </c>
      <c r="I167" s="51">
        <v>10</v>
      </c>
      <c r="J167" s="47">
        <v>16</v>
      </c>
      <c r="K167" s="75">
        <v>30.282817916285694</v>
      </c>
      <c r="L167" s="75">
        <v>19.894914958920804</v>
      </c>
    </row>
    <row r="168" spans="1:15" x14ac:dyDescent="0.25">
      <c r="A168" s="51">
        <v>16</v>
      </c>
      <c r="B168" s="85">
        <v>11</v>
      </c>
      <c r="C168" s="75">
        <v>31.6084278862097</v>
      </c>
      <c r="D168" s="75">
        <v>20.795073842930272</v>
      </c>
      <c r="I168" s="51">
        <v>18</v>
      </c>
      <c r="J168" s="75">
        <v>22</v>
      </c>
      <c r="K168" s="75">
        <v>30.298133605668525</v>
      </c>
      <c r="L168" s="75">
        <v>14.992871490000001</v>
      </c>
    </row>
    <row r="169" spans="1:15" x14ac:dyDescent="0.25">
      <c r="A169" s="51">
        <v>17</v>
      </c>
      <c r="B169" s="85">
        <v>16</v>
      </c>
      <c r="C169" s="75">
        <v>31.637671760150365</v>
      </c>
      <c r="D169" s="75">
        <v>16.643734270307043</v>
      </c>
      <c r="I169" s="51">
        <v>19</v>
      </c>
      <c r="J169" s="47">
        <v>9</v>
      </c>
      <c r="K169" s="75">
        <v>30.340285995338533</v>
      </c>
      <c r="L169" s="75">
        <v>26.30843587502093</v>
      </c>
    </row>
    <row r="170" spans="1:15" x14ac:dyDescent="0.25">
      <c r="A170" s="51">
        <v>18</v>
      </c>
      <c r="B170" s="85">
        <v>18</v>
      </c>
      <c r="C170" s="74">
        <v>31.655837632062145</v>
      </c>
      <c r="D170" s="74">
        <v>15.660189474413155</v>
      </c>
      <c r="I170" s="51">
        <v>10</v>
      </c>
      <c r="J170" s="47">
        <v>17</v>
      </c>
      <c r="K170" s="75">
        <v>30.350151241323744</v>
      </c>
      <c r="L170" s="75">
        <v>20.814496759108959</v>
      </c>
    </row>
    <row r="171" spans="1:15" x14ac:dyDescent="0.25">
      <c r="A171" s="51">
        <v>10</v>
      </c>
      <c r="B171" s="85">
        <v>14</v>
      </c>
      <c r="C171" s="75">
        <v>31.706364488157231</v>
      </c>
      <c r="D171" s="75">
        <v>23.626239722957894</v>
      </c>
      <c r="I171" s="51">
        <v>12</v>
      </c>
      <c r="J171" s="47">
        <v>26</v>
      </c>
      <c r="K171" s="75">
        <v>30.381333754688011</v>
      </c>
      <c r="L171" s="75">
        <v>20.100785288078871</v>
      </c>
    </row>
    <row r="172" spans="1:15" x14ac:dyDescent="0.25">
      <c r="A172" s="51">
        <v>18</v>
      </c>
      <c r="B172" s="85">
        <v>19</v>
      </c>
      <c r="C172" s="74">
        <v>31.797199981254447</v>
      </c>
      <c r="D172" s="74">
        <v>17.141485061720996</v>
      </c>
      <c r="I172" s="51">
        <v>19</v>
      </c>
      <c r="J172" s="47">
        <v>10</v>
      </c>
      <c r="K172" s="75">
        <v>30.456849183570622</v>
      </c>
      <c r="L172" s="75">
        <v>23.655424416119413</v>
      </c>
    </row>
    <row r="173" spans="1:15" x14ac:dyDescent="0.25">
      <c r="A173" s="51">
        <v>12</v>
      </c>
      <c r="B173" s="85">
        <v>14</v>
      </c>
      <c r="C173" s="75">
        <v>32.191711184622221</v>
      </c>
      <c r="D173" s="75">
        <v>22.360387184487319</v>
      </c>
      <c r="I173" s="51">
        <v>16</v>
      </c>
      <c r="J173" s="47">
        <v>15</v>
      </c>
      <c r="K173" s="75">
        <v>30.477817709774254</v>
      </c>
      <c r="L173" s="75">
        <v>19.368931601587779</v>
      </c>
    </row>
    <row r="174" spans="1:15" x14ac:dyDescent="0.25">
      <c r="A174" s="51">
        <v>12</v>
      </c>
      <c r="B174" s="85">
        <v>15</v>
      </c>
      <c r="C174" s="75">
        <v>32.191711184622221</v>
      </c>
      <c r="D174" s="75">
        <v>22.740763250738674</v>
      </c>
      <c r="I174" s="51">
        <v>8</v>
      </c>
      <c r="J174" s="47">
        <v>36</v>
      </c>
      <c r="K174" s="75">
        <v>30.509857533561497</v>
      </c>
      <c r="L174" s="75">
        <v>16.545243580431144</v>
      </c>
    </row>
    <row r="175" spans="1:15" x14ac:dyDescent="0.25">
      <c r="A175" s="51">
        <v>12</v>
      </c>
      <c r="B175" s="85">
        <v>16</v>
      </c>
      <c r="C175" s="75">
        <v>32.253456800833511</v>
      </c>
      <c r="D175" s="75">
        <v>20.84757421557077</v>
      </c>
      <c r="I175" s="51">
        <v>10</v>
      </c>
      <c r="J175" s="47">
        <v>18</v>
      </c>
      <c r="K175" s="75">
        <v>30.597041483377019</v>
      </c>
      <c r="L175" s="75">
        <v>19.929620254825341</v>
      </c>
    </row>
    <row r="176" spans="1:15" x14ac:dyDescent="0.25">
      <c r="A176" s="51">
        <v>17</v>
      </c>
      <c r="B176" s="85">
        <v>17</v>
      </c>
      <c r="C176" s="75">
        <v>32.32831929411207</v>
      </c>
      <c r="D176" s="75">
        <v>15.786843751923133</v>
      </c>
      <c r="I176" s="51">
        <v>17</v>
      </c>
      <c r="J176" s="47">
        <v>5</v>
      </c>
      <c r="K176" s="75">
        <v>30.614269419414246</v>
      </c>
      <c r="L176" s="75">
        <v>27.411640677094319</v>
      </c>
    </row>
    <row r="177" spans="1:12" x14ac:dyDescent="0.25">
      <c r="A177" s="51">
        <v>6</v>
      </c>
      <c r="B177" s="85">
        <v>22</v>
      </c>
      <c r="C177" s="75">
        <v>32.392917684642356</v>
      </c>
      <c r="D177" s="75">
        <v>18.640351359356082</v>
      </c>
      <c r="I177" s="51">
        <v>17</v>
      </c>
      <c r="J177" s="47">
        <v>4</v>
      </c>
      <c r="K177" s="75">
        <v>30.653572140670409</v>
      </c>
      <c r="L177" s="75">
        <v>27.805910836012494</v>
      </c>
    </row>
    <row r="178" spans="1:12" x14ac:dyDescent="0.25">
      <c r="A178" s="51">
        <v>12</v>
      </c>
      <c r="B178" s="85">
        <v>17</v>
      </c>
      <c r="C178" s="75">
        <v>32.407815132104574</v>
      </c>
      <c r="D178" s="75">
        <v>21.367174839956217</v>
      </c>
      <c r="I178" s="51">
        <v>6</v>
      </c>
      <c r="J178" s="47">
        <v>23</v>
      </c>
      <c r="K178" s="75">
        <v>30.690414085388184</v>
      </c>
      <c r="L178" s="75">
        <v>16.218742998111864</v>
      </c>
    </row>
    <row r="179" spans="1:12" x14ac:dyDescent="0.25">
      <c r="A179" s="51">
        <v>6</v>
      </c>
      <c r="B179" s="85">
        <v>23</v>
      </c>
      <c r="C179" s="75">
        <v>32.415267359697872</v>
      </c>
      <c r="D179" s="75">
        <v>17.849041282066324</v>
      </c>
      <c r="I179" s="51">
        <v>12</v>
      </c>
      <c r="J179" s="47">
        <v>27</v>
      </c>
      <c r="K179" s="75">
        <v>30.843651441277053</v>
      </c>
      <c r="L179" s="75">
        <v>15.865460736411144</v>
      </c>
    </row>
    <row r="180" spans="1:12" x14ac:dyDescent="0.25">
      <c r="A180" s="51">
        <v>10</v>
      </c>
      <c r="B180" s="85">
        <v>16</v>
      </c>
      <c r="C180" s="75">
        <v>32.564691214682099</v>
      </c>
      <c r="D180" s="75">
        <v>20.124522025054336</v>
      </c>
      <c r="I180" s="51">
        <v>6</v>
      </c>
      <c r="J180" s="47">
        <v>24</v>
      </c>
      <c r="K180" s="75">
        <v>30.926770343780518</v>
      </c>
      <c r="L180" s="75">
        <v>15.559997720675693</v>
      </c>
    </row>
    <row r="181" spans="1:12" x14ac:dyDescent="0.25">
      <c r="A181" s="51">
        <v>10</v>
      </c>
      <c r="B181" s="85">
        <v>17</v>
      </c>
      <c r="C181" s="75">
        <v>32.564691214682099</v>
      </c>
      <c r="D181" s="75">
        <v>21.573231538199384</v>
      </c>
      <c r="I181" s="51">
        <v>17</v>
      </c>
      <c r="J181" s="47">
        <v>6</v>
      </c>
      <c r="K181" s="75">
        <v>31.046624794238959</v>
      </c>
      <c r="L181" s="75">
        <v>25.787489154728654</v>
      </c>
    </row>
    <row r="182" spans="1:12" x14ac:dyDescent="0.25">
      <c r="A182" s="51">
        <v>10</v>
      </c>
      <c r="B182" s="85">
        <v>15</v>
      </c>
      <c r="C182" s="75">
        <v>32.586148093130866</v>
      </c>
      <c r="D182" s="75">
        <v>22.543063377750858</v>
      </c>
      <c r="F182" s="74"/>
      <c r="G182" s="74"/>
      <c r="I182" s="51">
        <v>19</v>
      </c>
      <c r="J182" s="47">
        <v>11</v>
      </c>
      <c r="K182" s="75">
        <v>31.068815352903776</v>
      </c>
      <c r="L182" s="75">
        <v>22.838684996663716</v>
      </c>
    </row>
    <row r="183" spans="1:12" x14ac:dyDescent="0.25">
      <c r="A183" s="51">
        <v>10</v>
      </c>
      <c r="B183" s="85">
        <v>18</v>
      </c>
      <c r="C183" s="75">
        <v>32.607608939931488</v>
      </c>
      <c r="D183" s="75">
        <v>22.191596341789968</v>
      </c>
      <c r="I183" s="51">
        <v>18</v>
      </c>
      <c r="J183" s="75">
        <v>23</v>
      </c>
      <c r="K183" s="75">
        <v>31.232539092793189</v>
      </c>
      <c r="L183" s="75">
        <v>15.513094349999999</v>
      </c>
    </row>
    <row r="184" spans="1:12" x14ac:dyDescent="0.25">
      <c r="A184" s="51">
        <v>18</v>
      </c>
      <c r="B184" s="85">
        <v>21</v>
      </c>
      <c r="C184" s="74">
        <v>32.687769187124154</v>
      </c>
      <c r="D184" s="74">
        <v>16.360873567832471</v>
      </c>
      <c r="I184" s="51">
        <v>12</v>
      </c>
      <c r="J184" s="47">
        <v>28</v>
      </c>
      <c r="K184" s="75">
        <v>31.239924616500979</v>
      </c>
      <c r="L184" s="75">
        <v>15.89726012293575</v>
      </c>
    </row>
    <row r="185" spans="1:12" x14ac:dyDescent="0.25">
      <c r="A185" s="51">
        <v>16</v>
      </c>
      <c r="B185" s="85">
        <v>12</v>
      </c>
      <c r="C185" s="75">
        <v>32.73143200647263</v>
      </c>
      <c r="D185" s="75">
        <v>19.723124277019306</v>
      </c>
      <c r="I185" s="51">
        <v>17</v>
      </c>
      <c r="J185" s="47">
        <v>7</v>
      </c>
      <c r="K185" s="75">
        <v>31.243149303808448</v>
      </c>
      <c r="L185" s="75">
        <v>23.545852457803722</v>
      </c>
    </row>
    <row r="186" spans="1:12" x14ac:dyDescent="0.25">
      <c r="A186" s="51">
        <v>18</v>
      </c>
      <c r="B186" s="85">
        <v>20</v>
      </c>
      <c r="C186" s="74">
        <v>32.744315172496599</v>
      </c>
      <c r="D186" s="74">
        <v>15.512653336327656</v>
      </c>
      <c r="I186" s="51">
        <v>16</v>
      </c>
      <c r="J186" s="47">
        <v>16</v>
      </c>
      <c r="K186" s="75">
        <v>31.405436858097534</v>
      </c>
      <c r="L186" s="75">
        <v>16.503565992776899</v>
      </c>
    </row>
    <row r="187" spans="1:12" x14ac:dyDescent="0.25">
      <c r="A187" s="51">
        <v>17</v>
      </c>
      <c r="B187" s="85">
        <v>18</v>
      </c>
      <c r="C187" s="75">
        <v>32.750380493345716</v>
      </c>
      <c r="D187" s="75">
        <v>15.309891724086233</v>
      </c>
      <c r="I187" s="51">
        <v>16</v>
      </c>
      <c r="J187" s="47">
        <v>17</v>
      </c>
      <c r="K187" s="75">
        <v>31.423624347617878</v>
      </c>
      <c r="L187" s="75">
        <v>14.849413629310945</v>
      </c>
    </row>
    <row r="188" spans="1:12" x14ac:dyDescent="0.25">
      <c r="A188" s="51">
        <v>12</v>
      </c>
      <c r="B188" s="85">
        <v>18</v>
      </c>
      <c r="C188" s="75">
        <v>32.901762934023395</v>
      </c>
      <c r="D188" s="75">
        <v>19.681629318765545</v>
      </c>
      <c r="I188" s="51">
        <v>19</v>
      </c>
      <c r="J188" s="47">
        <v>12</v>
      </c>
      <c r="K188" s="75">
        <v>31.564215639400651</v>
      </c>
      <c r="L188" s="75">
        <v>21.249835075038153</v>
      </c>
    </row>
    <row r="189" spans="1:12" x14ac:dyDescent="0.25">
      <c r="A189" s="51">
        <v>17</v>
      </c>
      <c r="B189" s="85">
        <v>19</v>
      </c>
      <c r="C189" s="75">
        <v>32.903855357851306</v>
      </c>
      <c r="D189" s="75">
        <v>16.165522004709093</v>
      </c>
      <c r="I189" s="51">
        <v>6</v>
      </c>
      <c r="J189" s="47">
        <v>25</v>
      </c>
      <c r="K189" s="75">
        <v>31.571374708811444</v>
      </c>
      <c r="L189" s="75">
        <v>14.983155972573572</v>
      </c>
    </row>
    <row r="190" spans="1:12" x14ac:dyDescent="0.25">
      <c r="A190" s="51">
        <v>6</v>
      </c>
      <c r="B190" s="85">
        <v>24</v>
      </c>
      <c r="C190" s="75">
        <v>32.906989145212798</v>
      </c>
      <c r="D190" s="75">
        <v>17.407946393671047</v>
      </c>
      <c r="I190" s="51">
        <v>18</v>
      </c>
      <c r="J190" s="75">
        <v>24</v>
      </c>
      <c r="K190" s="75">
        <v>31.611717296247726</v>
      </c>
      <c r="L190" s="75">
        <v>14.13346832</v>
      </c>
    </row>
    <row r="191" spans="1:12" x14ac:dyDescent="0.25">
      <c r="A191" s="51">
        <v>16</v>
      </c>
      <c r="B191" s="85">
        <v>13</v>
      </c>
      <c r="C191" s="75">
        <v>33.14319903011522</v>
      </c>
      <c r="D191" s="75">
        <v>20.812079129231961</v>
      </c>
      <c r="I191" s="51">
        <v>12</v>
      </c>
      <c r="J191" s="47">
        <v>32</v>
      </c>
      <c r="K191" s="75">
        <v>31.702242303090017</v>
      </c>
      <c r="L191" s="75">
        <v>14.888425746119349</v>
      </c>
    </row>
    <row r="192" spans="1:12" x14ac:dyDescent="0.25">
      <c r="A192" s="51">
        <v>16</v>
      </c>
      <c r="B192" s="85">
        <v>14</v>
      </c>
      <c r="C192" s="75">
        <v>33.349084272617247</v>
      </c>
      <c r="D192" s="75">
        <v>21.463277530695933</v>
      </c>
      <c r="I192" s="51">
        <v>16</v>
      </c>
      <c r="J192" s="47">
        <v>18</v>
      </c>
      <c r="K192" s="75">
        <v>31.751019341143742</v>
      </c>
      <c r="L192" s="75">
        <v>18.976582673406064</v>
      </c>
    </row>
    <row r="193" spans="1:12" x14ac:dyDescent="0.25">
      <c r="A193" s="51">
        <v>10</v>
      </c>
      <c r="B193" s="85">
        <v>20</v>
      </c>
      <c r="C193" s="75">
        <v>33.551767148603297</v>
      </c>
      <c r="D193" s="75">
        <v>18.017895180329312</v>
      </c>
      <c r="I193" s="51">
        <v>18</v>
      </c>
      <c r="J193" s="75">
        <v>25</v>
      </c>
      <c r="K193" s="75">
        <v>31.787763872066467</v>
      </c>
      <c r="L193" s="75">
        <v>14.195849190000001</v>
      </c>
    </row>
    <row r="194" spans="1:12" x14ac:dyDescent="0.25">
      <c r="A194" s="51">
        <v>10</v>
      </c>
      <c r="B194" s="85">
        <v>19</v>
      </c>
      <c r="C194" s="75">
        <v>33.637598630750226</v>
      </c>
      <c r="D194" s="75">
        <v>20.528775819388621</v>
      </c>
      <c r="I194" s="51">
        <v>19</v>
      </c>
      <c r="J194" s="47">
        <v>13</v>
      </c>
      <c r="K194" s="75">
        <v>31.826486854829145</v>
      </c>
      <c r="L194" s="75">
        <v>20.628758068456452</v>
      </c>
    </row>
    <row r="195" spans="1:12" x14ac:dyDescent="0.25">
      <c r="A195" s="51">
        <v>16</v>
      </c>
      <c r="B195" s="85">
        <v>15</v>
      </c>
      <c r="C195" s="75">
        <v>33.723416671797239</v>
      </c>
      <c r="D195" s="75">
        <v>18.307691957119808</v>
      </c>
      <c r="I195" s="51">
        <v>12</v>
      </c>
      <c r="J195" s="47">
        <v>31</v>
      </c>
      <c r="K195" s="75">
        <v>31.834334379336877</v>
      </c>
      <c r="L195" s="75">
        <v>15.260000042383693</v>
      </c>
    </row>
    <row r="196" spans="1:12" x14ac:dyDescent="0.25">
      <c r="A196" s="51">
        <v>16</v>
      </c>
      <c r="B196" s="85">
        <v>16</v>
      </c>
      <c r="C196" s="75">
        <v>33.798282459360934</v>
      </c>
      <c r="D196" s="75">
        <v>18.979953651565555</v>
      </c>
      <c r="I196" s="51">
        <v>16</v>
      </c>
      <c r="J196" s="47">
        <v>19</v>
      </c>
      <c r="K196" s="75">
        <v>31.914716837906674</v>
      </c>
      <c r="L196" s="75">
        <v>19.621468540213165</v>
      </c>
    </row>
    <row r="197" spans="1:12" x14ac:dyDescent="0.25">
      <c r="A197" s="51">
        <v>6</v>
      </c>
      <c r="B197" s="85">
        <v>25</v>
      </c>
      <c r="C197" s="75">
        <v>33.845733366131611</v>
      </c>
      <c r="D197" s="75">
        <v>17.73073306817253</v>
      </c>
      <c r="I197" s="51">
        <v>8</v>
      </c>
      <c r="J197" s="47">
        <v>37</v>
      </c>
      <c r="K197" s="75">
        <v>31.921753811332032</v>
      </c>
      <c r="L197" s="75">
        <v>15.394896637756215</v>
      </c>
    </row>
    <row r="198" spans="1:12" x14ac:dyDescent="0.25">
      <c r="A198" s="51">
        <v>8</v>
      </c>
      <c r="B198" s="85">
        <v>32</v>
      </c>
      <c r="C198" s="75">
        <v>33.965951969953089</v>
      </c>
      <c r="D198" s="75">
        <v>13.60887177712052</v>
      </c>
      <c r="I198" s="51">
        <v>8</v>
      </c>
      <c r="J198" s="47">
        <v>38</v>
      </c>
      <c r="K198" s="75">
        <v>31.970436940380452</v>
      </c>
      <c r="L198" s="75">
        <v>15.420484891904852</v>
      </c>
    </row>
    <row r="199" spans="1:12" x14ac:dyDescent="0.25">
      <c r="A199" s="51">
        <v>12</v>
      </c>
      <c r="B199" s="85">
        <v>22</v>
      </c>
      <c r="C199" s="75">
        <v>34.013149770283604</v>
      </c>
      <c r="D199" s="75">
        <v>17.234669148474627</v>
      </c>
      <c r="I199" s="51">
        <v>16</v>
      </c>
      <c r="J199" s="47">
        <v>20</v>
      </c>
      <c r="K199" s="75">
        <v>32.169358509657883</v>
      </c>
      <c r="L199" s="75">
        <v>14.807834036958168</v>
      </c>
    </row>
    <row r="200" spans="1:12" x14ac:dyDescent="0.25">
      <c r="A200" s="51">
        <v>10</v>
      </c>
      <c r="B200" s="85">
        <v>21</v>
      </c>
      <c r="C200" s="75">
        <v>34.045307099739816</v>
      </c>
      <c r="D200" s="75">
        <v>17.032934398652291</v>
      </c>
      <c r="I200" s="51">
        <v>18</v>
      </c>
      <c r="J200" s="75">
        <v>26</v>
      </c>
      <c r="K200" s="75">
        <v>32.26173850468227</v>
      </c>
      <c r="L200" s="75">
        <v>13.02448534</v>
      </c>
    </row>
    <row r="201" spans="1:12" x14ac:dyDescent="0.25">
      <c r="A201" s="51">
        <v>10</v>
      </c>
      <c r="B201" s="85">
        <v>22</v>
      </c>
      <c r="C201" s="75">
        <v>34.045307099739816</v>
      </c>
      <c r="D201" s="75">
        <v>17.759021175150135</v>
      </c>
      <c r="I201" s="51">
        <v>12</v>
      </c>
      <c r="J201" s="47">
        <v>30</v>
      </c>
      <c r="K201" s="75">
        <v>32.527812435978745</v>
      </c>
      <c r="L201" s="75">
        <v>14.887230881561393</v>
      </c>
    </row>
    <row r="202" spans="1:12" x14ac:dyDescent="0.25">
      <c r="A202" s="51">
        <v>6</v>
      </c>
      <c r="B202" s="85">
        <v>26</v>
      </c>
      <c r="C202" s="75">
        <v>34.06924251709831</v>
      </c>
      <c r="D202" s="75">
        <v>16.982993329692679</v>
      </c>
      <c r="I202" s="51">
        <v>19</v>
      </c>
      <c r="J202" s="47">
        <v>14</v>
      </c>
      <c r="K202" s="75">
        <v>32.55501890699859</v>
      </c>
      <c r="L202" s="75">
        <v>19.089015038551366</v>
      </c>
    </row>
    <row r="203" spans="1:12" x14ac:dyDescent="0.25">
      <c r="A203" s="51">
        <v>6</v>
      </c>
      <c r="B203" s="85">
        <v>27</v>
      </c>
      <c r="C203" s="75">
        <v>34.06924251709831</v>
      </c>
      <c r="D203" s="75">
        <v>16.249157873762048</v>
      </c>
      <c r="I203" s="51">
        <v>19</v>
      </c>
      <c r="J203" s="47">
        <v>15</v>
      </c>
      <c r="K203" s="75">
        <v>32.55501890699859</v>
      </c>
      <c r="L203" s="75">
        <v>21.357091087454748</v>
      </c>
    </row>
    <row r="204" spans="1:12" x14ac:dyDescent="0.25">
      <c r="A204" s="51">
        <v>6</v>
      </c>
      <c r="B204" s="85">
        <v>29</v>
      </c>
      <c r="C204" s="75">
        <v>34.06924251709831</v>
      </c>
      <c r="D204" s="75">
        <v>15.52986678064833</v>
      </c>
      <c r="I204" s="51">
        <v>12</v>
      </c>
      <c r="J204" s="47">
        <v>29</v>
      </c>
      <c r="K204" s="75">
        <v>32.560833164902988</v>
      </c>
      <c r="L204" s="75">
        <v>14.736321663303084</v>
      </c>
    </row>
    <row r="205" spans="1:12" x14ac:dyDescent="0.25">
      <c r="A205" s="51">
        <v>6</v>
      </c>
      <c r="B205" s="85">
        <v>28</v>
      </c>
      <c r="C205" s="75">
        <v>34.091592192153826</v>
      </c>
      <c r="D205" s="75">
        <v>16.691999304755917</v>
      </c>
      <c r="I205" s="51">
        <v>19</v>
      </c>
      <c r="J205" s="47">
        <v>17</v>
      </c>
      <c r="K205" s="75">
        <v>32.642442645474752</v>
      </c>
      <c r="L205" s="75">
        <v>18.693304853008652</v>
      </c>
    </row>
    <row r="206" spans="1:12" x14ac:dyDescent="0.25">
      <c r="A206" s="51">
        <v>8</v>
      </c>
      <c r="B206" s="85">
        <v>33</v>
      </c>
      <c r="C206" s="75">
        <v>34.096969117317101</v>
      </c>
      <c r="D206" s="75">
        <v>13.674914330663301</v>
      </c>
      <c r="I206" s="51">
        <v>19</v>
      </c>
      <c r="J206" s="47">
        <v>16</v>
      </c>
      <c r="K206" s="75">
        <v>32.671582095230676</v>
      </c>
      <c r="L206" s="75">
        <v>22.090295295471364</v>
      </c>
    </row>
    <row r="207" spans="1:12" x14ac:dyDescent="0.25">
      <c r="A207" s="51">
        <v>13</v>
      </c>
      <c r="B207" s="85">
        <v>25</v>
      </c>
      <c r="C207" s="75">
        <v>34.199342476371633</v>
      </c>
      <c r="D207" s="75">
        <v>13.455997963409903</v>
      </c>
      <c r="I207" s="51">
        <v>19</v>
      </c>
      <c r="J207" s="47">
        <v>18</v>
      </c>
      <c r="K207" s="75">
        <v>32.700724239590798</v>
      </c>
      <c r="L207" s="75">
        <v>19.061845536788841</v>
      </c>
    </row>
    <row r="208" spans="1:12" x14ac:dyDescent="0.25">
      <c r="A208" s="51">
        <v>12</v>
      </c>
      <c r="B208" s="85">
        <v>21</v>
      </c>
      <c r="C208" s="75">
        <v>34.352739240931371</v>
      </c>
      <c r="D208" s="75">
        <v>17.844765471542559</v>
      </c>
      <c r="I208" s="51">
        <v>19</v>
      </c>
      <c r="J208" s="47">
        <v>19</v>
      </c>
      <c r="K208" s="75">
        <v>32.759005833706844</v>
      </c>
      <c r="L208" s="75">
        <v>17.952669555112891</v>
      </c>
    </row>
    <row r="209" spans="1:12" x14ac:dyDescent="0.25">
      <c r="A209" s="51">
        <v>10</v>
      </c>
      <c r="B209" s="85">
        <v>23</v>
      </c>
      <c r="C209" s="75">
        <v>34.367176149878773</v>
      </c>
      <c r="D209" s="75">
        <v>16.511831919497979</v>
      </c>
      <c r="I209" s="51">
        <v>6</v>
      </c>
      <c r="J209" s="47">
        <v>26</v>
      </c>
      <c r="K209" s="75">
        <v>33.075450236002609</v>
      </c>
      <c r="L209" s="75">
        <v>16.261879277768461</v>
      </c>
    </row>
    <row r="210" spans="1:12" x14ac:dyDescent="0.25">
      <c r="A210" s="51">
        <v>16</v>
      </c>
      <c r="B210" s="85">
        <v>17</v>
      </c>
      <c r="C210" s="75">
        <v>34.472084931518701</v>
      </c>
      <c r="D210" s="75">
        <v>17.134554714752976</v>
      </c>
      <c r="I210" s="51">
        <v>12</v>
      </c>
      <c r="J210" s="47">
        <v>33</v>
      </c>
      <c r="K210" s="75">
        <v>33.089198416373769</v>
      </c>
      <c r="L210" s="75">
        <v>15.026913207772388</v>
      </c>
    </row>
    <row r="211" spans="1:12" x14ac:dyDescent="0.25">
      <c r="A211" s="51">
        <v>16</v>
      </c>
      <c r="B211" s="85">
        <v>18</v>
      </c>
      <c r="C211" s="75">
        <v>34.509519555981285</v>
      </c>
      <c r="D211" s="75">
        <v>17.326169767663629</v>
      </c>
      <c r="I211" s="51">
        <v>19</v>
      </c>
      <c r="J211" s="47">
        <v>20</v>
      </c>
      <c r="K211" s="75">
        <v>33.487537885876286</v>
      </c>
      <c r="L211" s="75">
        <v>17.489975586815959</v>
      </c>
    </row>
    <row r="212" spans="1:12" x14ac:dyDescent="0.25">
      <c r="A212" s="51">
        <v>16</v>
      </c>
      <c r="B212" s="85">
        <v>19</v>
      </c>
      <c r="C212" s="75">
        <v>34.509519555981285</v>
      </c>
      <c r="D212" s="75">
        <v>17.328726855581369</v>
      </c>
      <c r="F212" s="74"/>
      <c r="G212" s="74"/>
      <c r="I212" s="51">
        <v>19</v>
      </c>
      <c r="J212" s="47">
        <v>21</v>
      </c>
      <c r="K212" s="75">
        <v>33.545819479992325</v>
      </c>
      <c r="L212" s="75">
        <v>17.209997993361544</v>
      </c>
    </row>
    <row r="213" spans="1:12" x14ac:dyDescent="0.25">
      <c r="A213" s="51">
        <v>12</v>
      </c>
      <c r="B213" s="85">
        <v>19</v>
      </c>
      <c r="C213" s="75">
        <v>34.537970380308067</v>
      </c>
      <c r="D213" s="75">
        <v>17.277793974894376</v>
      </c>
      <c r="I213" s="51">
        <v>6</v>
      </c>
      <c r="J213" s="47">
        <v>27</v>
      </c>
      <c r="K213" s="75">
        <v>33.655590190887445</v>
      </c>
      <c r="L213" s="75">
        <v>14.502681893399936</v>
      </c>
    </row>
    <row r="214" spans="1:12" x14ac:dyDescent="0.25">
      <c r="A214" s="51">
        <v>13</v>
      </c>
      <c r="B214" s="85">
        <v>26</v>
      </c>
      <c r="C214" s="75">
        <v>34.551473387102845</v>
      </c>
      <c r="D214" s="75">
        <v>12.419676849985494</v>
      </c>
      <c r="I214" s="51">
        <v>19</v>
      </c>
      <c r="J214" s="47">
        <v>22</v>
      </c>
      <c r="K214" s="75">
        <v>33.80809069542083</v>
      </c>
      <c r="L214" s="75">
        <v>16.451764977069416</v>
      </c>
    </row>
    <row r="215" spans="1:12" x14ac:dyDescent="0.25">
      <c r="A215" s="51">
        <v>12</v>
      </c>
      <c r="B215" s="85">
        <v>20</v>
      </c>
      <c r="C215" s="75">
        <v>34.599715996519357</v>
      </c>
      <c r="D215" s="75">
        <v>17.149919650915191</v>
      </c>
      <c r="I215" s="51">
        <v>16</v>
      </c>
      <c r="J215" s="47">
        <v>21</v>
      </c>
      <c r="K215" s="75">
        <v>33.933652631316171</v>
      </c>
      <c r="L215" s="75">
        <v>14.288112760900045</v>
      </c>
    </row>
    <row r="216" spans="1:12" x14ac:dyDescent="0.25">
      <c r="A216" s="51">
        <v>12</v>
      </c>
      <c r="B216" s="85">
        <v>23</v>
      </c>
      <c r="C216" s="75">
        <v>34.723201519684771</v>
      </c>
      <c r="D216" s="75">
        <v>16.617166477627205</v>
      </c>
      <c r="I216" s="51">
        <v>19</v>
      </c>
      <c r="J216" s="47">
        <v>23</v>
      </c>
      <c r="K216" s="75">
        <v>34.157785649325483</v>
      </c>
      <c r="L216" s="75">
        <v>16.721985995679344</v>
      </c>
    </row>
    <row r="217" spans="1:12" x14ac:dyDescent="0.25">
      <c r="A217" s="51">
        <v>6</v>
      </c>
      <c r="B217" s="85">
        <v>31</v>
      </c>
      <c r="C217" s="75">
        <v>34.739774103468896</v>
      </c>
      <c r="D217" s="75">
        <v>16.008581657844307</v>
      </c>
      <c r="I217" s="51">
        <v>12</v>
      </c>
      <c r="J217" s="47">
        <v>34</v>
      </c>
      <c r="K217" s="75">
        <v>34.344062453410665</v>
      </c>
      <c r="L217" s="75">
        <v>13.802390752469989</v>
      </c>
    </row>
    <row r="218" spans="1:12" x14ac:dyDescent="0.25">
      <c r="A218" s="51">
        <v>6</v>
      </c>
      <c r="B218" s="85">
        <v>30</v>
      </c>
      <c r="C218" s="75">
        <v>34.784477587050439</v>
      </c>
      <c r="D218" s="75">
        <v>15.032871064908866</v>
      </c>
      <c r="I218" s="51">
        <v>12</v>
      </c>
      <c r="J218" s="47">
        <v>35</v>
      </c>
      <c r="K218" s="75">
        <v>34.476151476140885</v>
      </c>
      <c r="L218" s="75">
        <v>14.673334173958811</v>
      </c>
    </row>
    <row r="219" spans="1:12" x14ac:dyDescent="0.25">
      <c r="A219" s="51">
        <v>16</v>
      </c>
      <c r="B219" s="85">
        <v>20</v>
      </c>
      <c r="C219" s="75">
        <v>34.940005622535907</v>
      </c>
      <c r="D219" s="75">
        <v>16.754139080890475</v>
      </c>
      <c r="I219" s="51">
        <v>19</v>
      </c>
      <c r="J219" s="47">
        <v>24</v>
      </c>
      <c r="K219" s="75">
        <v>34.886315006890733</v>
      </c>
      <c r="L219" s="75">
        <v>15.729970504679208</v>
      </c>
    </row>
    <row r="220" spans="1:12" x14ac:dyDescent="0.25">
      <c r="A220" s="51">
        <v>12</v>
      </c>
      <c r="B220" s="85">
        <v>24</v>
      </c>
      <c r="C220" s="75">
        <v>35.031918182226882</v>
      </c>
      <c r="D220" s="75">
        <v>16.314813379348362</v>
      </c>
      <c r="I220" s="51">
        <v>6</v>
      </c>
      <c r="J220" s="47">
        <v>29</v>
      </c>
      <c r="K220" s="75">
        <v>35.417507464090981</v>
      </c>
      <c r="L220" s="75">
        <v>12.890352603738357</v>
      </c>
    </row>
    <row r="221" spans="1:12" x14ac:dyDescent="0.25">
      <c r="A221" s="51">
        <v>12</v>
      </c>
      <c r="B221" s="85">
        <v>25</v>
      </c>
      <c r="C221" s="75">
        <v>35.093663798438172</v>
      </c>
      <c r="D221" s="75">
        <v>16.208658573030483</v>
      </c>
      <c r="I221" s="51">
        <v>6</v>
      </c>
      <c r="J221" s="47">
        <v>28</v>
      </c>
      <c r="K221" s="75">
        <v>35.438996925353997</v>
      </c>
      <c r="L221" s="75">
        <v>13.658375398620754</v>
      </c>
    </row>
    <row r="222" spans="1:12" x14ac:dyDescent="0.25">
      <c r="A222" s="51">
        <v>16</v>
      </c>
      <c r="B222" s="85">
        <v>21</v>
      </c>
      <c r="C222" s="75">
        <v>35.10845277921387</v>
      </c>
      <c r="D222" s="75">
        <v>16.74521248128492</v>
      </c>
      <c r="I222" s="51">
        <v>12</v>
      </c>
      <c r="J222" s="47">
        <v>37</v>
      </c>
      <c r="K222" s="75">
        <v>35.664971001812674</v>
      </c>
      <c r="L222" s="75">
        <v>14.127186206904966</v>
      </c>
    </row>
    <row r="223" spans="1:12" x14ac:dyDescent="0.25">
      <c r="A223" s="51">
        <v>6</v>
      </c>
      <c r="B223" s="85">
        <v>33</v>
      </c>
      <c r="C223" s="75">
        <v>35.25384969750985</v>
      </c>
      <c r="D223" s="75">
        <v>14.822897572599109</v>
      </c>
      <c r="I223" s="51">
        <v>12</v>
      </c>
      <c r="J223" s="47">
        <v>36</v>
      </c>
      <c r="K223" s="75">
        <v>35.764039295618652</v>
      </c>
      <c r="L223" s="75">
        <v>13.038754181429139</v>
      </c>
    </row>
    <row r="224" spans="1:12" x14ac:dyDescent="0.25">
      <c r="A224" s="51">
        <v>6</v>
      </c>
      <c r="B224" s="85">
        <v>32</v>
      </c>
      <c r="C224" s="75">
        <v>35.276199372565365</v>
      </c>
      <c r="D224" s="75">
        <v>14.726897377242802</v>
      </c>
      <c r="I224" s="51">
        <v>12</v>
      </c>
      <c r="J224" s="47">
        <v>38</v>
      </c>
      <c r="K224" s="75">
        <v>36.193333199766819</v>
      </c>
      <c r="L224" s="75">
        <v>13.455523519796946</v>
      </c>
    </row>
    <row r="225" spans="1:12" x14ac:dyDescent="0.25">
      <c r="A225" s="51">
        <v>6</v>
      </c>
      <c r="B225" s="85">
        <v>34</v>
      </c>
      <c r="C225" s="75">
        <v>35.298549047620881</v>
      </c>
      <c r="D225" s="75">
        <v>13.707066083647005</v>
      </c>
      <c r="I225" s="51">
        <v>19</v>
      </c>
      <c r="J225" s="47">
        <v>26</v>
      </c>
      <c r="K225" s="75">
        <v>36.401658010741464</v>
      </c>
      <c r="L225" s="75">
        <v>15.080411551066357</v>
      </c>
    </row>
    <row r="226" spans="1:12" x14ac:dyDescent="0.25">
      <c r="A226" s="51">
        <v>17</v>
      </c>
      <c r="B226" s="85">
        <v>20</v>
      </c>
      <c r="C226" s="75">
        <v>35.321121726717273</v>
      </c>
      <c r="D226" s="75">
        <v>13.977050941379682</v>
      </c>
      <c r="I226" s="51">
        <v>19</v>
      </c>
      <c r="J226" s="47">
        <v>25</v>
      </c>
      <c r="K226" s="75">
        <v>36.489081749217632</v>
      </c>
      <c r="L226" s="75">
        <v>14.361985030531857</v>
      </c>
    </row>
    <row r="227" spans="1:12" x14ac:dyDescent="0.25">
      <c r="A227" s="51">
        <v>8</v>
      </c>
      <c r="B227" s="85">
        <v>34</v>
      </c>
      <c r="C227" s="75">
        <v>35.538157738321203</v>
      </c>
      <c r="D227" s="75">
        <v>13.556280652031921</v>
      </c>
      <c r="I227" s="51">
        <v>19</v>
      </c>
      <c r="J227" s="47">
        <v>27</v>
      </c>
      <c r="K227" s="75">
        <v>36.80963455876217</v>
      </c>
      <c r="L227" s="75">
        <v>13.898134714136653</v>
      </c>
    </row>
    <row r="228" spans="1:12" x14ac:dyDescent="0.25">
      <c r="A228" s="51">
        <v>13</v>
      </c>
      <c r="B228" s="85">
        <v>27</v>
      </c>
      <c r="C228" s="75">
        <v>35.628574519659992</v>
      </c>
      <c r="D228" s="75">
        <v>12.634778734527332</v>
      </c>
      <c r="I228" s="51">
        <v>10</v>
      </c>
      <c r="J228" s="47">
        <v>19</v>
      </c>
      <c r="K228" s="75">
        <v>36.971256002410207</v>
      </c>
      <c r="L228" s="75">
        <v>17.47498163915521</v>
      </c>
    </row>
    <row r="229" spans="1:12" x14ac:dyDescent="0.25">
      <c r="A229" s="51">
        <v>16</v>
      </c>
      <c r="B229" s="85">
        <v>22</v>
      </c>
      <c r="C229" s="75">
        <v>35.651239257794778</v>
      </c>
      <c r="D229" s="75">
        <v>14.941567147632854</v>
      </c>
      <c r="I229" s="51">
        <v>19</v>
      </c>
      <c r="J229" s="47">
        <v>28</v>
      </c>
      <c r="K229" s="75">
        <v>37.042766324434744</v>
      </c>
      <c r="L229" s="75">
        <v>14.1174334826751</v>
      </c>
    </row>
    <row r="230" spans="1:12" x14ac:dyDescent="0.25">
      <c r="A230" s="51">
        <v>8</v>
      </c>
      <c r="B230" s="85">
        <v>35</v>
      </c>
      <c r="C230" s="75">
        <v>35.691009730827524</v>
      </c>
      <c r="D230" s="75">
        <v>13.526387617113626</v>
      </c>
      <c r="I230" s="51">
        <v>13</v>
      </c>
      <c r="J230" s="47">
        <v>26</v>
      </c>
      <c r="K230" s="75">
        <v>37.635239889455399</v>
      </c>
      <c r="L230" s="75">
        <v>12.821191789123699</v>
      </c>
    </row>
    <row r="231" spans="1:12" x14ac:dyDescent="0.25">
      <c r="A231" s="51">
        <v>6</v>
      </c>
      <c r="B231" s="85">
        <v>35</v>
      </c>
      <c r="C231" s="75">
        <v>35.723217674498748</v>
      </c>
      <c r="D231" s="75">
        <v>14.554039151248267</v>
      </c>
      <c r="I231" s="51">
        <v>19</v>
      </c>
      <c r="J231" s="47">
        <v>29</v>
      </c>
      <c r="K231" s="75">
        <v>37.654729799163704</v>
      </c>
      <c r="L231" s="75">
        <v>13.087118061894776</v>
      </c>
    </row>
    <row r="232" spans="1:12" x14ac:dyDescent="0.25">
      <c r="A232" s="51">
        <v>16</v>
      </c>
      <c r="B232" s="85">
        <v>23</v>
      </c>
      <c r="C232" s="75">
        <v>36.119156487450503</v>
      </c>
      <c r="D232" s="75">
        <v>15.512738705368589</v>
      </c>
      <c r="I232" s="51">
        <v>10</v>
      </c>
      <c r="J232" s="47">
        <v>20</v>
      </c>
      <c r="K232" s="75">
        <v>37.667032310889617</v>
      </c>
      <c r="L232" s="75">
        <v>17.219422464499729</v>
      </c>
    </row>
    <row r="233" spans="1:12" x14ac:dyDescent="0.25">
      <c r="A233" s="51">
        <v>16</v>
      </c>
      <c r="B233" s="85">
        <v>24</v>
      </c>
      <c r="C233" s="75">
        <v>36.287607105489947</v>
      </c>
      <c r="D233" s="75">
        <v>14.665522052350195</v>
      </c>
      <c r="I233" s="51">
        <v>17</v>
      </c>
      <c r="J233" s="47">
        <v>9</v>
      </c>
      <c r="K233" s="75">
        <v>37.689188108211617</v>
      </c>
      <c r="L233" s="75">
        <v>21.506515192594588</v>
      </c>
    </row>
    <row r="234" spans="1:12" x14ac:dyDescent="0.25">
      <c r="A234" s="51">
        <v>16</v>
      </c>
      <c r="B234" s="85">
        <v>25</v>
      </c>
      <c r="C234" s="75">
        <v>36.456057723529383</v>
      </c>
      <c r="D234" s="75">
        <v>14.062863156605248</v>
      </c>
      <c r="I234" s="51">
        <v>10</v>
      </c>
      <c r="J234" s="47">
        <v>21</v>
      </c>
      <c r="K234" s="75">
        <v>37.689479519729822</v>
      </c>
      <c r="L234" s="75">
        <v>16.874826626949041</v>
      </c>
    </row>
    <row r="235" spans="1:12" x14ac:dyDescent="0.25">
      <c r="A235" s="51">
        <v>12</v>
      </c>
      <c r="B235" s="85">
        <v>26</v>
      </c>
      <c r="C235" s="75">
        <v>36.575512913451796</v>
      </c>
      <c r="D235" s="75">
        <v>16.583007014880685</v>
      </c>
      <c r="I235" s="51">
        <v>17</v>
      </c>
      <c r="J235" s="47">
        <v>8</v>
      </c>
      <c r="K235" s="75">
        <v>37.807103540839229</v>
      </c>
      <c r="L235" s="75">
        <v>22.644309672274218</v>
      </c>
    </row>
    <row r="236" spans="1:12" x14ac:dyDescent="0.25">
      <c r="A236" s="51">
        <v>18</v>
      </c>
      <c r="B236" s="85">
        <v>22</v>
      </c>
      <c r="C236" s="74">
        <v>36.674135672418693</v>
      </c>
      <c r="D236" s="74">
        <v>15.048327466401926</v>
      </c>
      <c r="I236" s="51">
        <v>17</v>
      </c>
      <c r="J236" s="47">
        <v>10</v>
      </c>
      <c r="K236" s="75">
        <v>38.003628050408715</v>
      </c>
      <c r="L236" s="75">
        <v>21.490269170119745</v>
      </c>
    </row>
    <row r="237" spans="1:12" x14ac:dyDescent="0.25">
      <c r="A237" s="51">
        <v>16</v>
      </c>
      <c r="B237" s="85">
        <v>27</v>
      </c>
      <c r="C237" s="75">
        <v>36.942693996097155</v>
      </c>
      <c r="D237" s="75">
        <v>14.93715343090763</v>
      </c>
      <c r="I237" s="51">
        <v>13</v>
      </c>
      <c r="J237" s="47">
        <v>28</v>
      </c>
      <c r="K237" s="75">
        <v>38.114110074302019</v>
      </c>
      <c r="L237" s="75">
        <v>12.311010193974639</v>
      </c>
    </row>
    <row r="238" spans="1:12" x14ac:dyDescent="0.25">
      <c r="A238" s="51">
        <v>16</v>
      </c>
      <c r="B238" s="85">
        <v>26</v>
      </c>
      <c r="C238" s="75">
        <v>36.961409577647707</v>
      </c>
      <c r="D238" s="75">
        <v>14.497483491203594</v>
      </c>
      <c r="I238" s="51">
        <v>13</v>
      </c>
      <c r="J238" s="47">
        <v>27</v>
      </c>
      <c r="K238" s="75">
        <v>38.218214129908759</v>
      </c>
      <c r="L238" s="75">
        <v>12.564831689949946</v>
      </c>
    </row>
    <row r="239" spans="1:12" x14ac:dyDescent="0.25">
      <c r="A239" s="51">
        <v>13</v>
      </c>
      <c r="B239" s="85">
        <v>28</v>
      </c>
      <c r="C239" s="75">
        <v>37.285652595804407</v>
      </c>
      <c r="D239" s="75">
        <v>12.794867907365113</v>
      </c>
      <c r="I239" s="51">
        <v>17</v>
      </c>
      <c r="J239" s="47">
        <v>11</v>
      </c>
      <c r="K239" s="75">
        <v>38.475289780919155</v>
      </c>
      <c r="L239" s="75">
        <v>19.23331211767524</v>
      </c>
    </row>
    <row r="240" spans="1:12" x14ac:dyDescent="0.25">
      <c r="A240" s="51">
        <v>16</v>
      </c>
      <c r="B240" s="85">
        <v>28</v>
      </c>
      <c r="C240" s="75">
        <v>37.298310813726587</v>
      </c>
      <c r="D240" s="75">
        <v>13.499336530757445</v>
      </c>
      <c r="I240" s="51">
        <v>17</v>
      </c>
      <c r="J240" s="47">
        <v>12</v>
      </c>
      <c r="K240" s="75">
        <v>38.553898857861036</v>
      </c>
      <c r="L240" s="75">
        <v>18.766389347494069</v>
      </c>
    </row>
    <row r="241" spans="1:15" x14ac:dyDescent="0.25">
      <c r="A241" s="51">
        <v>10</v>
      </c>
      <c r="B241" s="85">
        <v>24</v>
      </c>
      <c r="C241" s="75">
        <v>37.306947073193584</v>
      </c>
      <c r="D241" s="75">
        <v>15.278278226349753</v>
      </c>
      <c r="I241" s="51">
        <v>17</v>
      </c>
      <c r="J241" s="47">
        <v>13</v>
      </c>
      <c r="K241" s="75">
        <v>38.553898857861036</v>
      </c>
      <c r="L241" s="75">
        <v>20.257638825074462</v>
      </c>
    </row>
    <row r="242" spans="1:15" x14ac:dyDescent="0.25">
      <c r="A242" s="51">
        <v>16</v>
      </c>
      <c r="B242" s="85">
        <v>29</v>
      </c>
      <c r="C242" s="75">
        <v>37.335745438189178</v>
      </c>
      <c r="D242" s="75">
        <v>12.903926934089778</v>
      </c>
      <c r="I242" s="51">
        <v>17</v>
      </c>
      <c r="J242" s="47">
        <v>14</v>
      </c>
      <c r="K242" s="75">
        <v>38.59320521354676</v>
      </c>
      <c r="L242" s="75">
        <v>18.63623020290731</v>
      </c>
    </row>
    <row r="243" spans="1:15" x14ac:dyDescent="0.25">
      <c r="A243" s="51">
        <v>12</v>
      </c>
      <c r="B243" s="85">
        <v>27</v>
      </c>
      <c r="C243" s="75">
        <v>37.34730742443567</v>
      </c>
      <c r="D243" s="75">
        <v>14.662974596633564</v>
      </c>
      <c r="I243" s="51">
        <v>17</v>
      </c>
      <c r="J243" s="47">
        <v>15</v>
      </c>
      <c r="K243" s="75">
        <v>38.632507934802923</v>
      </c>
      <c r="L243" s="75">
        <v>18.039889766239217</v>
      </c>
    </row>
    <row r="244" spans="1:15" x14ac:dyDescent="0.25">
      <c r="A244" s="51">
        <v>16</v>
      </c>
      <c r="B244" s="85">
        <v>30</v>
      </c>
      <c r="C244" s="75">
        <v>37.522911637779174</v>
      </c>
      <c r="D244" s="75">
        <v>12.587520872323918</v>
      </c>
      <c r="I244" s="51">
        <v>17</v>
      </c>
      <c r="J244" s="47">
        <v>16</v>
      </c>
      <c r="K244" s="75">
        <v>39.143476020999081</v>
      </c>
      <c r="L244" s="75">
        <v>17.648893045382216</v>
      </c>
    </row>
    <row r="245" spans="1:15" x14ac:dyDescent="0.25">
      <c r="A245" s="51">
        <v>12</v>
      </c>
      <c r="B245" s="85">
        <v>28</v>
      </c>
      <c r="C245" s="75">
        <v>37.748639656666136</v>
      </c>
      <c r="D245" s="75">
        <v>14.808520523577718</v>
      </c>
      <c r="I245" s="51">
        <v>17</v>
      </c>
      <c r="J245" s="47">
        <v>17</v>
      </c>
      <c r="K245" s="75">
        <v>39.182782376684798</v>
      </c>
      <c r="L245" s="75">
        <v>16.918933356671573</v>
      </c>
    </row>
    <row r="246" spans="1:15" x14ac:dyDescent="0.25">
      <c r="A246" s="51">
        <v>16</v>
      </c>
      <c r="B246" s="85">
        <v>31</v>
      </c>
      <c r="C246" s="75">
        <v>37.9908288674349</v>
      </c>
      <c r="D246" s="75">
        <v>12.65537534119319</v>
      </c>
      <c r="I246" s="51">
        <v>17</v>
      </c>
      <c r="J246" s="47">
        <v>18</v>
      </c>
      <c r="K246" s="75">
        <v>39.222085097940962</v>
      </c>
      <c r="L246" s="75">
        <v>16.304106414735298</v>
      </c>
    </row>
    <row r="247" spans="1:15" x14ac:dyDescent="0.25">
      <c r="A247" s="51">
        <v>16</v>
      </c>
      <c r="B247" s="85">
        <v>32</v>
      </c>
      <c r="C247" s="75">
        <v>38.664631339592667</v>
      </c>
      <c r="D247" s="75">
        <v>12.101313897585085</v>
      </c>
      <c r="I247" s="51">
        <v>8</v>
      </c>
      <c r="J247" s="47">
        <v>39</v>
      </c>
      <c r="K247" s="75">
        <v>39.249005915535172</v>
      </c>
      <c r="L247" s="75">
        <v>13.632206076323206</v>
      </c>
    </row>
    <row r="248" spans="1:15" x14ac:dyDescent="0.25">
      <c r="A248" s="51">
        <v>6</v>
      </c>
      <c r="B248" s="85">
        <v>36</v>
      </c>
      <c r="C248" s="75">
        <v>39.142928764988746</v>
      </c>
      <c r="D248" s="75">
        <v>13.57148097959487</v>
      </c>
      <c r="I248" s="51">
        <v>18</v>
      </c>
      <c r="J248" s="75">
        <v>27</v>
      </c>
      <c r="K248" s="75">
        <v>39.520301987143128</v>
      </c>
      <c r="L248" s="75">
        <v>11.830177470000001</v>
      </c>
    </row>
    <row r="249" spans="1:15" ht="15.75" thickBot="1" x14ac:dyDescent="0.3">
      <c r="A249" s="87">
        <v>8</v>
      </c>
      <c r="B249" s="88">
        <v>36</v>
      </c>
      <c r="C249" s="89">
        <v>39.315816128480087</v>
      </c>
      <c r="D249" s="89">
        <v>12.291465621615012</v>
      </c>
      <c r="E249" s="91">
        <f>COUNT(C142:C249)</f>
        <v>108</v>
      </c>
      <c r="F249" s="92">
        <f>AVERAGE(C142:C249)</f>
        <v>33.652409293066817</v>
      </c>
      <c r="G249" s="92">
        <f>AVERAGE(D142:D249)</f>
        <v>17.600061940596692</v>
      </c>
      <c r="I249" s="51">
        <v>8</v>
      </c>
      <c r="J249" s="47">
        <v>40</v>
      </c>
      <c r="K249" s="75">
        <v>39.614151892705266</v>
      </c>
      <c r="L249" s="75">
        <v>13.956736577024818</v>
      </c>
      <c r="N249" s="94">
        <f>TTEST(C142:C249,K163:K250,2,2)</f>
        <v>0.48839903299583498</v>
      </c>
      <c r="O249" s="94">
        <f>TTEST(D142:D249,L163:L250,2,2)</f>
        <v>0.7385145528066337</v>
      </c>
    </row>
    <row r="250" spans="1:15" ht="15.75" thickBot="1" x14ac:dyDescent="0.3">
      <c r="A250" s="51">
        <v>6</v>
      </c>
      <c r="B250" s="85">
        <v>37</v>
      </c>
      <c r="C250" s="75">
        <v>40.059319177381539</v>
      </c>
      <c r="D250" s="75">
        <v>13.953796728082814</v>
      </c>
      <c r="G250" s="1">
        <f>STDEV(D142:D249)</f>
        <v>3.3878005196097201</v>
      </c>
      <c r="I250" s="87">
        <v>17</v>
      </c>
      <c r="J250" s="93">
        <v>19</v>
      </c>
      <c r="K250" s="89">
        <v>39.850968616764725</v>
      </c>
      <c r="L250" s="89">
        <v>15.871716575454977</v>
      </c>
      <c r="M250" s="91">
        <f>COUNT(J163:J250)</f>
        <v>88</v>
      </c>
      <c r="N250" s="92">
        <f>AVERAGE(K163:K250)</f>
        <v>33.922661605281107</v>
      </c>
      <c r="O250" s="92">
        <f>AVERAGE(L163:L250)</f>
        <v>17.429449706951718</v>
      </c>
    </row>
    <row r="251" spans="1:15" x14ac:dyDescent="0.25">
      <c r="A251" s="51">
        <v>17</v>
      </c>
      <c r="B251" s="85">
        <v>21</v>
      </c>
      <c r="C251" s="75">
        <v>40.385863213312064</v>
      </c>
      <c r="D251" s="75">
        <v>13.808613075797735</v>
      </c>
      <c r="I251" s="51">
        <v>17</v>
      </c>
      <c r="J251" s="47">
        <v>20</v>
      </c>
      <c r="K251" s="75">
        <v>40.401239424217046</v>
      </c>
      <c r="L251" s="75">
        <v>15.098081874508285</v>
      </c>
      <c r="O251" s="74">
        <f>STDEV(L163:L250)</f>
        <v>3.7480027560774203</v>
      </c>
    </row>
    <row r="252" spans="1:15" x14ac:dyDescent="0.25">
      <c r="A252" s="51">
        <v>19</v>
      </c>
      <c r="B252" s="85">
        <v>26</v>
      </c>
      <c r="C252" s="75">
        <v>40.434166403854789</v>
      </c>
      <c r="D252" s="75">
        <v>15.050044079873544</v>
      </c>
      <c r="I252" s="51">
        <v>19</v>
      </c>
      <c r="J252" s="47">
        <v>30</v>
      </c>
      <c r="K252" s="75">
        <v>40.452286735796797</v>
      </c>
      <c r="L252" s="75">
        <v>12.021779551275179</v>
      </c>
      <c r="N252" s="94"/>
      <c r="O252" s="94"/>
    </row>
    <row r="253" spans="1:15" x14ac:dyDescent="0.25">
      <c r="A253" s="51">
        <v>8</v>
      </c>
      <c r="B253" s="85">
        <v>37</v>
      </c>
      <c r="C253" s="75">
        <v>40.516805299898479</v>
      </c>
      <c r="D253" s="75">
        <v>11.935023917188902</v>
      </c>
      <c r="I253" s="130">
        <v>17</v>
      </c>
      <c r="J253" s="47">
        <v>21</v>
      </c>
      <c r="K253" s="132">
        <v>40.479848501158926</v>
      </c>
      <c r="L253" s="132">
        <v>13.994211483614839</v>
      </c>
      <c r="M253" s="130"/>
      <c r="N253" s="133"/>
      <c r="O253" s="133"/>
    </row>
    <row r="254" spans="1:15" x14ac:dyDescent="0.25">
      <c r="A254" s="51">
        <v>13</v>
      </c>
      <c r="B254" s="85">
        <v>29</v>
      </c>
      <c r="C254" s="75">
        <v>41.511204371415559</v>
      </c>
      <c r="D254" s="75">
        <v>11.831181427803866</v>
      </c>
      <c r="I254" s="51">
        <v>17</v>
      </c>
      <c r="J254" s="47">
        <v>22</v>
      </c>
      <c r="K254" s="75">
        <v>40.754985722099867</v>
      </c>
      <c r="L254" s="75">
        <v>14.275448493562122</v>
      </c>
    </row>
    <row r="255" spans="1:15" x14ac:dyDescent="0.25">
      <c r="A255" s="51">
        <v>18</v>
      </c>
      <c r="B255" s="85">
        <v>23</v>
      </c>
      <c r="C255" s="74">
        <v>41.565211781284269</v>
      </c>
      <c r="D255" s="74">
        <v>14.380576431944856</v>
      </c>
      <c r="I255" s="51">
        <v>17</v>
      </c>
      <c r="J255" s="47">
        <v>23</v>
      </c>
      <c r="K255" s="75">
        <v>40.754985722099867</v>
      </c>
      <c r="L255" s="75">
        <v>14.288502359396926</v>
      </c>
    </row>
    <row r="256" spans="1:15" x14ac:dyDescent="0.25">
      <c r="A256" s="51">
        <v>8</v>
      </c>
      <c r="B256" s="85">
        <v>38</v>
      </c>
      <c r="C256" s="75">
        <v>42.067172184869207</v>
      </c>
      <c r="D256" s="75">
        <v>11.772803340593724</v>
      </c>
      <c r="I256" s="51">
        <v>17</v>
      </c>
      <c r="J256" s="47">
        <v>24</v>
      </c>
      <c r="K256" s="75">
        <v>41.108732019982689</v>
      </c>
      <c r="L256" s="75">
        <v>13.719888036900974</v>
      </c>
    </row>
    <row r="257" spans="1:15" x14ac:dyDescent="0.25">
      <c r="A257" s="51">
        <v>6</v>
      </c>
      <c r="B257" s="85">
        <v>38</v>
      </c>
      <c r="C257" s="75">
        <v>42.495582563371173</v>
      </c>
      <c r="D257" s="75">
        <v>13.372074271652819</v>
      </c>
      <c r="I257" s="51">
        <v>8</v>
      </c>
      <c r="J257" s="47">
        <v>41</v>
      </c>
      <c r="K257" s="75">
        <v>41.36685258312167</v>
      </c>
      <c r="L257" s="75">
        <v>13.774630848467158</v>
      </c>
    </row>
    <row r="258" spans="1:15" x14ac:dyDescent="0.25">
      <c r="A258" s="51">
        <v>19</v>
      </c>
      <c r="B258" s="85">
        <v>27</v>
      </c>
      <c r="C258" s="75">
        <v>42.900764739432304</v>
      </c>
      <c r="D258" s="75">
        <v>13.924544587707468</v>
      </c>
      <c r="I258" s="51">
        <v>12</v>
      </c>
      <c r="J258" s="47">
        <v>39</v>
      </c>
      <c r="K258" s="75">
        <v>41.377905206602129</v>
      </c>
      <c r="L258" s="75">
        <v>12.111905736856869</v>
      </c>
    </row>
    <row r="259" spans="1:15" x14ac:dyDescent="0.25">
      <c r="A259" s="51">
        <v>17</v>
      </c>
      <c r="B259" s="85">
        <v>22</v>
      </c>
      <c r="C259" s="75">
        <v>43.071712369010562</v>
      </c>
      <c r="D259" s="75">
        <v>12.749690817896161</v>
      </c>
      <c r="I259" s="51">
        <v>13</v>
      </c>
      <c r="J259" s="47">
        <v>29</v>
      </c>
      <c r="K259" s="75">
        <v>41.716063423058166</v>
      </c>
      <c r="L259" s="75">
        <v>11.475920797021107</v>
      </c>
    </row>
    <row r="260" spans="1:15" x14ac:dyDescent="0.25">
      <c r="A260" s="51">
        <v>16</v>
      </c>
      <c r="B260" s="85">
        <v>33</v>
      </c>
      <c r="C260" s="75">
        <v>43.96146282501752</v>
      </c>
      <c r="D260" s="75">
        <v>10.926908667087226</v>
      </c>
      <c r="I260" s="51">
        <v>6</v>
      </c>
      <c r="J260" s="47">
        <v>30</v>
      </c>
      <c r="K260" s="75">
        <v>42.142874374389642</v>
      </c>
      <c r="L260" s="75">
        <v>12.403392068001466</v>
      </c>
    </row>
    <row r="261" spans="1:15" x14ac:dyDescent="0.25">
      <c r="A261" s="51">
        <v>18</v>
      </c>
      <c r="B261" s="85">
        <v>24</v>
      </c>
      <c r="C261" s="74">
        <v>45.707075804994815</v>
      </c>
      <c r="D261" s="74">
        <v>12.196674082246744</v>
      </c>
      <c r="I261" s="51">
        <v>8</v>
      </c>
      <c r="J261" s="47">
        <v>42</v>
      </c>
      <c r="K261" s="75">
        <v>43.241265598020519</v>
      </c>
      <c r="L261" s="75">
        <v>14.593723006936118</v>
      </c>
    </row>
    <row r="262" spans="1:15" x14ac:dyDescent="0.25">
      <c r="A262" s="51">
        <v>13</v>
      </c>
      <c r="B262" s="85">
        <v>30</v>
      </c>
      <c r="C262" s="75">
        <v>45.943889948886586</v>
      </c>
      <c r="D262" s="75">
        <v>11.350366589707502</v>
      </c>
      <c r="I262" s="51">
        <v>10</v>
      </c>
      <c r="J262" s="47">
        <v>22</v>
      </c>
      <c r="K262" s="75">
        <v>43.345470521443403</v>
      </c>
      <c r="L262" s="75">
        <v>16.091740596861083</v>
      </c>
    </row>
    <row r="263" spans="1:15" x14ac:dyDescent="0.25">
      <c r="A263" s="51">
        <v>12</v>
      </c>
      <c r="B263" s="85">
        <v>29</v>
      </c>
      <c r="C263" s="75">
        <v>46.207520742526</v>
      </c>
      <c r="D263" s="75">
        <v>14.50859314556959</v>
      </c>
      <c r="I263" s="51">
        <v>12</v>
      </c>
      <c r="J263" s="47">
        <v>40</v>
      </c>
      <c r="K263" s="75">
        <v>44.680179631123778</v>
      </c>
      <c r="L263" s="75">
        <v>10.925809479732662</v>
      </c>
    </row>
    <row r="264" spans="1:15" x14ac:dyDescent="0.25">
      <c r="A264" s="51">
        <v>12</v>
      </c>
      <c r="B264" s="85">
        <v>32</v>
      </c>
      <c r="C264" s="75">
        <v>46.763214160656105</v>
      </c>
      <c r="D264" s="75">
        <v>14.951113722316522</v>
      </c>
      <c r="I264" s="51">
        <v>17</v>
      </c>
      <c r="J264" s="47">
        <v>25</v>
      </c>
      <c r="K264" s="75">
        <v>46.021870200226957</v>
      </c>
      <c r="L264" s="75">
        <v>12.231879434620234</v>
      </c>
    </row>
    <row r="265" spans="1:15" x14ac:dyDescent="0.25">
      <c r="A265" s="51">
        <v>12</v>
      </c>
      <c r="B265" s="85">
        <v>31</v>
      </c>
      <c r="C265" s="75">
        <v>46.855829730344453</v>
      </c>
      <c r="D265" s="75">
        <v>13.304554776357582</v>
      </c>
      <c r="E265" s="130"/>
      <c r="F265" s="133"/>
      <c r="G265" s="133"/>
      <c r="I265" s="51">
        <v>10</v>
      </c>
      <c r="J265" s="47">
        <v>23</v>
      </c>
      <c r="K265" s="75">
        <v>47.183470048612207</v>
      </c>
      <c r="L265" s="75">
        <v>15.249348714639224</v>
      </c>
    </row>
    <row r="266" spans="1:15" x14ac:dyDescent="0.25">
      <c r="A266" s="51">
        <v>12</v>
      </c>
      <c r="B266" s="85">
        <v>30</v>
      </c>
      <c r="C266" s="75">
        <v>47.010190916244092</v>
      </c>
      <c r="D266" s="75">
        <v>13.730186976780933</v>
      </c>
      <c r="I266" s="51">
        <v>17</v>
      </c>
      <c r="J266" s="47">
        <v>26</v>
      </c>
      <c r="K266" s="75">
        <v>47.476158113014414</v>
      </c>
      <c r="L266" s="75">
        <v>11.55739229826313</v>
      </c>
    </row>
    <row r="267" spans="1:15" x14ac:dyDescent="0.25">
      <c r="A267" s="51">
        <v>16</v>
      </c>
      <c r="B267" s="85">
        <v>36</v>
      </c>
      <c r="C267" s="75">
        <v>47.667372960523721</v>
      </c>
      <c r="D267" s="75">
        <v>9.8394124309376974</v>
      </c>
      <c r="I267" s="51">
        <v>17</v>
      </c>
      <c r="J267" s="47">
        <v>27</v>
      </c>
      <c r="K267" s="75">
        <v>47.672682622583906</v>
      </c>
      <c r="L267" s="75">
        <v>11.456226796794608</v>
      </c>
    </row>
    <row r="268" spans="1:15" x14ac:dyDescent="0.25">
      <c r="A268" s="51">
        <v>16</v>
      </c>
      <c r="B268" s="85">
        <v>34</v>
      </c>
      <c r="C268" s="75">
        <v>47.910692827488347</v>
      </c>
      <c r="D268" s="75">
        <v>10.806915674377267</v>
      </c>
      <c r="I268" s="51">
        <v>16</v>
      </c>
      <c r="J268" s="47">
        <v>24</v>
      </c>
      <c r="K268" s="75">
        <v>47.811551422351641</v>
      </c>
      <c r="L268" s="75">
        <v>10.818721674642644</v>
      </c>
    </row>
    <row r="269" spans="1:15" x14ac:dyDescent="0.25">
      <c r="A269" s="51">
        <v>16</v>
      </c>
      <c r="B269" s="85">
        <v>37</v>
      </c>
      <c r="C269" s="75">
        <v>48.0417088210652</v>
      </c>
      <c r="D269" s="75">
        <v>8.9622730648048137</v>
      </c>
      <c r="I269" s="51">
        <v>16</v>
      </c>
      <c r="J269" s="47">
        <v>23</v>
      </c>
      <c r="K269" s="75">
        <v>47.884304744126297</v>
      </c>
      <c r="L269" s="75">
        <v>11.296559543763239</v>
      </c>
      <c r="N269" s="94">
        <f>TTEST(C250:C272,K251:K270,2,2)</f>
        <v>0.39213891072125973</v>
      </c>
      <c r="O269" s="94">
        <f>TTEST(D250:D272,L251:L270,2,2)</f>
        <v>0.3631825276853764</v>
      </c>
    </row>
    <row r="270" spans="1:15" ht="15.75" thickBot="1" x14ac:dyDescent="0.3">
      <c r="A270" s="51">
        <v>16</v>
      </c>
      <c r="B270" s="85">
        <v>35</v>
      </c>
      <c r="C270" s="75">
        <v>48.37861005714408</v>
      </c>
      <c r="D270" s="75">
        <v>10.474213625824916</v>
      </c>
      <c r="I270" s="87">
        <v>8</v>
      </c>
      <c r="J270" s="93">
        <v>44</v>
      </c>
      <c r="K270" s="89">
        <v>50.203376226914962</v>
      </c>
      <c r="L270" s="89">
        <v>12.47620698016995</v>
      </c>
      <c r="M270" s="91">
        <f>COUNT(J251:J270)</f>
        <v>20</v>
      </c>
      <c r="N270" s="92">
        <f>AVERAGE(K251:K270)</f>
        <v>43.803805142047246</v>
      </c>
      <c r="O270" s="92">
        <f>AVERAGE(L251:L270)</f>
        <v>12.99306848880139</v>
      </c>
    </row>
    <row r="271" spans="1:15" x14ac:dyDescent="0.25">
      <c r="A271" s="51">
        <v>12</v>
      </c>
      <c r="B271" s="85">
        <v>33</v>
      </c>
      <c r="C271" s="75">
        <v>48.553779938211839</v>
      </c>
      <c r="D271" s="75">
        <v>12.049579429445938</v>
      </c>
      <c r="J271" s="74"/>
      <c r="O271" s="74">
        <f>STDEV(L251:L270)</f>
        <v>1.6004634456290172</v>
      </c>
    </row>
    <row r="272" spans="1:15" ht="15.75" thickBot="1" x14ac:dyDescent="0.3">
      <c r="A272" s="87">
        <v>19</v>
      </c>
      <c r="B272" s="88">
        <v>28</v>
      </c>
      <c r="C272" s="89">
        <v>48.601340801537447</v>
      </c>
      <c r="D272" s="89">
        <v>12.392581684238262</v>
      </c>
      <c r="E272" s="91">
        <f>COUNT(C250:C272)</f>
        <v>23</v>
      </c>
      <c r="F272" s="92">
        <f>AVERAGE(C250:C272)</f>
        <v>44.635238766890005</v>
      </c>
      <c r="G272" s="92">
        <f>AVERAGE(D250:D272)</f>
        <v>12.533553154271171</v>
      </c>
      <c r="J272" s="74"/>
    </row>
    <row r="273" spans="6:15" x14ac:dyDescent="0.25">
      <c r="F273" s="74"/>
      <c r="G273" s="74">
        <f>STDEV(D250:D272)</f>
        <v>1.6632015009988097</v>
      </c>
      <c r="J273" s="74"/>
    </row>
    <row r="274" spans="6:15" x14ac:dyDescent="0.25">
      <c r="J274" s="74"/>
    </row>
    <row r="275" spans="6:15" x14ac:dyDescent="0.25">
      <c r="F275" s="74"/>
      <c r="G275" s="74"/>
      <c r="I275" s="130"/>
      <c r="J275" s="47"/>
      <c r="K275" s="132"/>
      <c r="L275" s="132"/>
      <c r="M275" s="132"/>
      <c r="N275" s="135"/>
      <c r="O275" s="135"/>
    </row>
    <row r="276" spans="6:15" x14ac:dyDescent="0.25">
      <c r="I276" s="130"/>
      <c r="J276" s="47"/>
      <c r="K276" s="132"/>
      <c r="L276" s="132"/>
      <c r="M276" s="130"/>
      <c r="N276" s="133"/>
      <c r="O276" s="133"/>
    </row>
    <row r="277" spans="6:15" x14ac:dyDescent="0.25">
      <c r="J277" s="74"/>
    </row>
    <row r="278" spans="6:15" x14ac:dyDescent="0.25">
      <c r="J278" s="74"/>
    </row>
    <row r="279" spans="6:15" x14ac:dyDescent="0.25">
      <c r="J279" s="74"/>
    </row>
    <row r="280" spans="6:15" x14ac:dyDescent="0.25">
      <c r="F280" s="74"/>
      <c r="G280" s="74"/>
      <c r="J280" s="74"/>
    </row>
    <row r="281" spans="6:15" x14ac:dyDescent="0.25">
      <c r="J281" s="74"/>
    </row>
    <row r="282" spans="6:15" x14ac:dyDescent="0.25">
      <c r="J282" s="74"/>
    </row>
    <row r="283" spans="6:15" x14ac:dyDescent="0.25">
      <c r="J283" s="74"/>
    </row>
    <row r="284" spans="6:15" x14ac:dyDescent="0.25">
      <c r="J284" s="74"/>
    </row>
    <row r="285" spans="6:15" x14ac:dyDescent="0.25">
      <c r="J285" s="74"/>
    </row>
    <row r="286" spans="6:15" x14ac:dyDescent="0.25">
      <c r="J286" s="74"/>
    </row>
    <row r="287" spans="6:15" x14ac:dyDescent="0.25">
      <c r="J287" s="74"/>
    </row>
    <row r="288" spans="6:15" x14ac:dyDescent="0.25">
      <c r="F288" s="74"/>
      <c r="G288" s="74"/>
      <c r="J288" s="74"/>
    </row>
    <row r="289" spans="1:10" x14ac:dyDescent="0.25">
      <c r="J289" s="74"/>
    </row>
    <row r="290" spans="1:10" x14ac:dyDescent="0.25">
      <c r="J290" s="74"/>
    </row>
    <row r="291" spans="1:10" x14ac:dyDescent="0.25">
      <c r="J291" s="74"/>
    </row>
    <row r="292" spans="1:10" x14ac:dyDescent="0.25">
      <c r="F292" s="74"/>
      <c r="G292" s="74"/>
      <c r="J292" s="74"/>
    </row>
    <row r="293" spans="1:10" x14ac:dyDescent="0.25">
      <c r="A293" s="130"/>
      <c r="B293" s="131"/>
      <c r="C293" s="47"/>
      <c r="D293" s="47"/>
      <c r="E293" s="130"/>
      <c r="F293" s="133"/>
      <c r="G293" s="133"/>
      <c r="J293" s="74"/>
    </row>
    <row r="294" spans="1:10" x14ac:dyDescent="0.25">
      <c r="J294" s="74"/>
    </row>
    <row r="295" spans="1:10" x14ac:dyDescent="0.25">
      <c r="J295" s="74"/>
    </row>
    <row r="296" spans="1:10" x14ac:dyDescent="0.25">
      <c r="J296" s="74"/>
    </row>
    <row r="297" spans="1:10" x14ac:dyDescent="0.25">
      <c r="J297" s="74"/>
    </row>
    <row r="298" spans="1:10" x14ac:dyDescent="0.25">
      <c r="F298" s="74"/>
      <c r="G298" s="74"/>
      <c r="J298" s="74"/>
    </row>
    <row r="299" spans="1:10" x14ac:dyDescent="0.25">
      <c r="F299" s="74"/>
      <c r="G299" s="74"/>
      <c r="J299" s="74"/>
    </row>
    <row r="300" spans="1:10" x14ac:dyDescent="0.25">
      <c r="F300" s="74"/>
      <c r="G300" s="74"/>
      <c r="J300" s="74"/>
    </row>
    <row r="301" spans="1:10" x14ac:dyDescent="0.25">
      <c r="J301" s="74"/>
    </row>
    <row r="302" spans="1:10" x14ac:dyDescent="0.25">
      <c r="J302" s="74"/>
    </row>
    <row r="303" spans="1:10" x14ac:dyDescent="0.25">
      <c r="J303" s="74"/>
    </row>
    <row r="304" spans="1:10" x14ac:dyDescent="0.25">
      <c r="J304" s="74"/>
    </row>
    <row r="305" spans="3:10" x14ac:dyDescent="0.25">
      <c r="J305" s="74"/>
    </row>
    <row r="306" spans="3:10" x14ac:dyDescent="0.25">
      <c r="J306" s="74"/>
    </row>
    <row r="307" spans="3:10" x14ac:dyDescent="0.25">
      <c r="J307" s="74"/>
    </row>
    <row r="308" spans="3:10" x14ac:dyDescent="0.25">
      <c r="J308" s="74"/>
    </row>
    <row r="309" spans="3:10" x14ac:dyDescent="0.25">
      <c r="J309" s="47"/>
    </row>
    <row r="310" spans="3:10" x14ac:dyDescent="0.25">
      <c r="J310" s="47"/>
    </row>
    <row r="311" spans="3:10" x14ac:dyDescent="0.25">
      <c r="J311" s="47"/>
    </row>
    <row r="312" spans="3:10" x14ac:dyDescent="0.25">
      <c r="J312" s="47"/>
    </row>
    <row r="313" spans="3:10" x14ac:dyDescent="0.25">
      <c r="J313" s="47"/>
    </row>
    <row r="314" spans="3:10" x14ac:dyDescent="0.25">
      <c r="J314" s="47"/>
    </row>
    <row r="315" spans="3:10" x14ac:dyDescent="0.25">
      <c r="J315" s="47"/>
    </row>
    <row r="316" spans="3:10" x14ac:dyDescent="0.25">
      <c r="J316" s="47"/>
    </row>
    <row r="318" spans="3:10" x14ac:dyDescent="0.25">
      <c r="C318" s="75"/>
      <c r="D318" s="75"/>
    </row>
    <row r="319" spans="3:10" x14ac:dyDescent="0.25">
      <c r="C319" s="75"/>
      <c r="D319" s="75"/>
    </row>
    <row r="320" spans="3:10" x14ac:dyDescent="0.25">
      <c r="C320" s="75"/>
      <c r="D320" s="75"/>
    </row>
    <row r="321" spans="3:4" x14ac:dyDescent="0.25">
      <c r="C321" s="75"/>
      <c r="D321" s="75"/>
    </row>
    <row r="322" spans="3:4" x14ac:dyDescent="0.25">
      <c r="C322" s="75"/>
      <c r="D322" s="75"/>
    </row>
    <row r="323" spans="3:4" x14ac:dyDescent="0.25">
      <c r="C323" s="75"/>
      <c r="D323" s="75"/>
    </row>
    <row r="324" spans="3:4" x14ac:dyDescent="0.25">
      <c r="C324" s="75"/>
      <c r="D324" s="75"/>
    </row>
  </sheetData>
  <autoFilter ref="I1:L324">
    <sortState ref="I2:L324">
      <sortCondition ref="K1:K324"/>
    </sortState>
  </autoFilter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99"/>
  <sheetViews>
    <sheetView tabSelected="1" workbookViewId="0">
      <selection activeCell="P250" sqref="P250"/>
    </sheetView>
  </sheetViews>
  <sheetFormatPr defaultRowHeight="15" x14ac:dyDescent="0.25"/>
  <cols>
    <col min="1" max="1" width="9.140625" style="51"/>
    <col min="2" max="2" width="9.140625" style="74"/>
    <col min="3" max="4" width="9.140625" style="75"/>
    <col min="5" max="7" width="9.140625" style="84"/>
    <col min="8" max="8" width="9.140625" style="46"/>
    <col min="9" max="9" width="9.140625" style="51"/>
    <col min="10" max="10" width="9.140625" style="74"/>
    <col min="11" max="12" width="9.140625" style="75"/>
    <col min="13" max="16384" width="9.140625" style="84"/>
  </cols>
  <sheetData>
    <row r="1" spans="1:28" x14ac:dyDescent="0.25">
      <c r="A1" s="86" t="s">
        <v>2</v>
      </c>
      <c r="B1" s="86" t="s">
        <v>3</v>
      </c>
      <c r="C1" s="86" t="s">
        <v>0</v>
      </c>
      <c r="D1" s="86" t="s">
        <v>1</v>
      </c>
      <c r="E1" s="86" t="s">
        <v>4</v>
      </c>
      <c r="F1" s="3" t="s">
        <v>5</v>
      </c>
      <c r="G1" s="3" t="s">
        <v>1</v>
      </c>
      <c r="I1" s="86" t="s">
        <v>2</v>
      </c>
      <c r="J1" s="86" t="s">
        <v>3</v>
      </c>
      <c r="K1" s="86" t="s">
        <v>0</v>
      </c>
      <c r="L1" s="86" t="s">
        <v>1</v>
      </c>
      <c r="R1" s="118" t="s">
        <v>6</v>
      </c>
      <c r="S1" s="95" t="s">
        <v>4</v>
      </c>
      <c r="T1" s="96"/>
      <c r="U1" s="99" t="s">
        <v>12</v>
      </c>
      <c r="V1" s="96"/>
      <c r="W1" s="99" t="s">
        <v>13</v>
      </c>
      <c r="X1" s="96"/>
      <c r="Y1" s="102" t="s">
        <v>8</v>
      </c>
      <c r="Z1" s="103"/>
      <c r="AA1" s="107" t="s">
        <v>1</v>
      </c>
      <c r="AB1" s="108"/>
    </row>
    <row r="2" spans="1:28" ht="15.75" thickBot="1" x14ac:dyDescent="0.3">
      <c r="A2" s="51">
        <v>16</v>
      </c>
      <c r="B2" s="74">
        <v>1</v>
      </c>
      <c r="C2" s="75">
        <v>12.117140675255646</v>
      </c>
      <c r="D2" s="75">
        <v>29.238174551241315</v>
      </c>
      <c r="I2" s="51">
        <v>19</v>
      </c>
      <c r="J2" s="74">
        <v>1</v>
      </c>
      <c r="K2" s="75">
        <v>27.9798477510863</v>
      </c>
      <c r="L2" s="75">
        <v>35.428406415499872</v>
      </c>
      <c r="R2" s="119"/>
      <c r="S2" s="114" t="s">
        <v>9</v>
      </c>
      <c r="T2" s="114" t="s">
        <v>10</v>
      </c>
      <c r="U2" s="114" t="s">
        <v>9</v>
      </c>
      <c r="V2" s="114" t="s">
        <v>10</v>
      </c>
      <c r="W2" s="114" t="s">
        <v>9</v>
      </c>
      <c r="X2" s="114" t="s">
        <v>10</v>
      </c>
      <c r="Y2" s="115" t="s">
        <v>9</v>
      </c>
      <c r="Z2" s="115" t="s">
        <v>10</v>
      </c>
      <c r="AA2" s="116" t="s">
        <v>9</v>
      </c>
      <c r="AB2" s="117" t="s">
        <v>10</v>
      </c>
    </row>
    <row r="3" spans="1:28" ht="15.75" thickTop="1" x14ac:dyDescent="0.25">
      <c r="A3" s="51">
        <v>16</v>
      </c>
      <c r="B3" s="74">
        <v>2</v>
      </c>
      <c r="C3" s="75">
        <v>16.478134240007567</v>
      </c>
      <c r="D3" s="75">
        <v>26.865890014696987</v>
      </c>
      <c r="I3" s="51">
        <v>19</v>
      </c>
      <c r="J3" s="74">
        <v>2</v>
      </c>
      <c r="K3" s="75">
        <v>29.14549580103234</v>
      </c>
      <c r="L3" s="75">
        <v>32.925120180238885</v>
      </c>
      <c r="N3" s="84">
        <f>TTEST(C5:C14,K2:K4,2,2)</f>
        <v>1.1782721016847466E-2</v>
      </c>
      <c r="O3" s="84">
        <f>TTEST(D5:D14,L2:L4,2,2)</f>
        <v>4.074047121599509E-3</v>
      </c>
      <c r="Q3" s="84">
        <v>10</v>
      </c>
      <c r="R3" s="121" t="s">
        <v>15</v>
      </c>
      <c r="S3" s="97">
        <v>0</v>
      </c>
      <c r="T3" s="97">
        <v>0</v>
      </c>
      <c r="U3" s="100">
        <f t="shared" ref="U3:V10" si="0">(S3/S$11)*100</f>
        <v>0</v>
      </c>
      <c r="V3" s="100">
        <f t="shared" si="0"/>
        <v>0</v>
      </c>
      <c r="W3" s="100">
        <f>U3</f>
        <v>0</v>
      </c>
      <c r="X3" s="100">
        <f>V3</f>
        <v>0</v>
      </c>
      <c r="Y3" s="104" t="s">
        <v>14</v>
      </c>
      <c r="Z3" s="104" t="s">
        <v>14</v>
      </c>
      <c r="AA3" s="109" t="s">
        <v>14</v>
      </c>
      <c r="AB3" s="110" t="s">
        <v>14</v>
      </c>
    </row>
    <row r="4" spans="1:28" ht="15.75" thickBot="1" x14ac:dyDescent="0.3">
      <c r="A4" s="87">
        <v>16</v>
      </c>
      <c r="B4" s="90">
        <v>3</v>
      </c>
      <c r="C4" s="89">
        <v>16.571719070483308</v>
      </c>
      <c r="D4" s="89">
        <v>27.413617206438374</v>
      </c>
      <c r="E4" s="91">
        <f>COUNT(B2:B4)</f>
        <v>3</v>
      </c>
      <c r="F4" s="92">
        <f>AVERAGE(C2:C4)</f>
        <v>15.055664661915506</v>
      </c>
      <c r="G4" s="92">
        <f>AVERAGE(D2:D4)</f>
        <v>27.839227257458891</v>
      </c>
      <c r="I4" s="87">
        <v>19</v>
      </c>
      <c r="J4" s="90">
        <v>3</v>
      </c>
      <c r="K4" s="89">
        <v>29.699177681645256</v>
      </c>
      <c r="L4" s="89">
        <v>32.20981889608268</v>
      </c>
      <c r="M4" s="91">
        <f>COUNT(J2:J4)</f>
        <v>3</v>
      </c>
      <c r="N4" s="92">
        <f>AVERAGE(K2:K4)</f>
        <v>28.941507077921298</v>
      </c>
      <c r="O4" s="92">
        <f>AVERAGE(L2:L4)</f>
        <v>33.521115163940479</v>
      </c>
      <c r="Q4" s="84">
        <v>20</v>
      </c>
      <c r="R4" s="122" t="s">
        <v>16</v>
      </c>
      <c r="S4" s="97">
        <v>3</v>
      </c>
      <c r="T4" s="97">
        <v>0</v>
      </c>
      <c r="U4" s="100">
        <f t="shared" si="0"/>
        <v>1.1450381679389312</v>
      </c>
      <c r="V4" s="100">
        <f t="shared" si="0"/>
        <v>0</v>
      </c>
      <c r="W4" s="100">
        <f>U3+U4</f>
        <v>1.1450381679389312</v>
      </c>
      <c r="X4" s="100">
        <f>V3+V4</f>
        <v>0</v>
      </c>
      <c r="Y4" s="125">
        <v>15.1</v>
      </c>
      <c r="Z4" s="125" t="s">
        <v>14</v>
      </c>
      <c r="AA4" s="109">
        <v>27.8</v>
      </c>
      <c r="AB4" s="110" t="s">
        <v>14</v>
      </c>
    </row>
    <row r="5" spans="1:28" x14ac:dyDescent="0.25">
      <c r="A5" s="51">
        <v>13</v>
      </c>
      <c r="B5" s="74">
        <v>1</v>
      </c>
      <c r="C5" s="75">
        <v>22.574822393971424</v>
      </c>
      <c r="D5" s="75">
        <v>30.083649166489799</v>
      </c>
      <c r="G5" s="84">
        <f>STDEV(D2:D4)</f>
        <v>1.2420915494556348</v>
      </c>
      <c r="I5" s="51">
        <v>6</v>
      </c>
      <c r="J5" s="74">
        <v>1</v>
      </c>
      <c r="K5" s="75">
        <v>30.196220054626465</v>
      </c>
      <c r="L5" s="75">
        <v>30.755602014812084</v>
      </c>
      <c r="O5" s="84">
        <f>STDEV(L2:L4)</f>
        <v>1.6900396209808588</v>
      </c>
      <c r="Q5" s="84">
        <v>30</v>
      </c>
      <c r="R5" s="121" t="s">
        <v>17</v>
      </c>
      <c r="S5" s="97">
        <v>10</v>
      </c>
      <c r="T5" s="97">
        <v>3</v>
      </c>
      <c r="U5" s="100">
        <f t="shared" si="0"/>
        <v>3.8167938931297711</v>
      </c>
      <c r="V5" s="100">
        <f t="shared" si="0"/>
        <v>1.1811023622047243</v>
      </c>
      <c r="W5" s="100">
        <f>U3+U4+U5</f>
        <v>4.9618320610687023</v>
      </c>
      <c r="X5" s="100">
        <f>V3+V4+V5</f>
        <v>1.1811023622047243</v>
      </c>
      <c r="Y5" s="105">
        <v>26</v>
      </c>
      <c r="Z5" s="105">
        <v>28.9</v>
      </c>
      <c r="AA5" s="126">
        <v>28</v>
      </c>
      <c r="AB5" s="127">
        <v>33.5</v>
      </c>
    </row>
    <row r="6" spans="1:28" x14ac:dyDescent="0.25">
      <c r="A6" s="51">
        <v>16</v>
      </c>
      <c r="B6" s="74">
        <v>4</v>
      </c>
      <c r="C6" s="75">
        <v>24.956806694589009</v>
      </c>
      <c r="D6" s="75">
        <v>25.442890893151077</v>
      </c>
      <c r="I6" s="51">
        <v>10</v>
      </c>
      <c r="J6" s="74">
        <v>1</v>
      </c>
      <c r="K6" s="75">
        <v>30.251156626305502</v>
      </c>
      <c r="L6" s="75">
        <v>40.993156703640537</v>
      </c>
      <c r="Q6" s="84">
        <v>40</v>
      </c>
      <c r="R6" s="121" t="s">
        <v>18</v>
      </c>
      <c r="S6" s="97">
        <v>64</v>
      </c>
      <c r="T6" s="97">
        <v>66</v>
      </c>
      <c r="U6" s="100">
        <f t="shared" si="0"/>
        <v>24.427480916030532</v>
      </c>
      <c r="V6" s="100">
        <f t="shared" si="0"/>
        <v>25.984251968503933</v>
      </c>
      <c r="W6" s="100">
        <f>U3+U4+U5+U6</f>
        <v>29.389312977099234</v>
      </c>
      <c r="X6" s="100">
        <f>V3+V4+V5+V6</f>
        <v>27.165354330708659</v>
      </c>
      <c r="Y6" s="104">
        <v>36.1</v>
      </c>
      <c r="Z6" s="104">
        <v>36.700000000000003</v>
      </c>
      <c r="AA6" s="126">
        <v>24.4</v>
      </c>
      <c r="AB6" s="127">
        <v>26.7</v>
      </c>
    </row>
    <row r="7" spans="1:28" x14ac:dyDescent="0.25">
      <c r="A7" s="51">
        <v>16</v>
      </c>
      <c r="B7" s="74">
        <v>5</v>
      </c>
      <c r="C7" s="75">
        <v>25.742909578773066</v>
      </c>
      <c r="D7" s="75">
        <v>24.620048238077178</v>
      </c>
      <c r="I7" s="51">
        <v>16</v>
      </c>
      <c r="J7" s="74">
        <v>1</v>
      </c>
      <c r="K7" s="75">
        <v>30.426987030167101</v>
      </c>
      <c r="L7" s="75">
        <v>30.875612992716039</v>
      </c>
      <c r="Q7" s="84">
        <v>50</v>
      </c>
      <c r="R7" s="121" t="s">
        <v>19</v>
      </c>
      <c r="S7" s="97">
        <v>123</v>
      </c>
      <c r="T7" s="97">
        <v>83</v>
      </c>
      <c r="U7" s="100">
        <f t="shared" si="0"/>
        <v>46.946564885496187</v>
      </c>
      <c r="V7" s="100">
        <f t="shared" si="0"/>
        <v>32.677165354330704</v>
      </c>
      <c r="W7" s="100">
        <f>U3+U4+U5+U6+U7</f>
        <v>76.335877862595424</v>
      </c>
      <c r="X7" s="100">
        <f>V3+V4+V5+V6+V7</f>
        <v>59.842519685039363</v>
      </c>
      <c r="Y7" s="125">
        <v>43.8</v>
      </c>
      <c r="Z7" s="125">
        <v>44.4</v>
      </c>
      <c r="AA7" s="109">
        <v>19.600000000000001</v>
      </c>
      <c r="AB7" s="110">
        <v>19.8</v>
      </c>
    </row>
    <row r="8" spans="1:28" x14ac:dyDescent="0.25">
      <c r="A8" s="51">
        <v>8</v>
      </c>
      <c r="B8" s="74">
        <v>3</v>
      </c>
      <c r="C8" s="75">
        <v>25.886570638434353</v>
      </c>
      <c r="D8" s="75">
        <v>30.027582959868777</v>
      </c>
      <c r="I8" s="51">
        <v>16</v>
      </c>
      <c r="J8" s="74">
        <v>2</v>
      </c>
      <c r="K8" s="75">
        <v>31.554682017987258</v>
      </c>
      <c r="L8" s="75">
        <v>29.851343885116279</v>
      </c>
      <c r="Q8" s="84">
        <v>60</v>
      </c>
      <c r="R8" s="121" t="s">
        <v>20</v>
      </c>
      <c r="S8" s="97">
        <v>53</v>
      </c>
      <c r="T8" s="97">
        <v>72</v>
      </c>
      <c r="U8" s="100">
        <f t="shared" si="0"/>
        <v>20.229007633587788</v>
      </c>
      <c r="V8" s="100">
        <f t="shared" si="0"/>
        <v>28.346456692913385</v>
      </c>
      <c r="W8" s="100">
        <f>U3+U4+U5+U6+U7+U8</f>
        <v>96.564885496183209</v>
      </c>
      <c r="X8" s="100">
        <f>V3+V4+V5+V6+V7+V8</f>
        <v>88.188976377952741</v>
      </c>
      <c r="Y8" s="104">
        <v>54.6</v>
      </c>
      <c r="Z8" s="104">
        <v>54.7</v>
      </c>
      <c r="AA8" s="126">
        <v>14.5</v>
      </c>
      <c r="AB8" s="127">
        <v>16.600000000000001</v>
      </c>
    </row>
    <row r="9" spans="1:28" x14ac:dyDescent="0.25">
      <c r="A9" s="51">
        <v>8</v>
      </c>
      <c r="B9" s="74">
        <v>2</v>
      </c>
      <c r="C9" s="75">
        <v>25.952079212116399</v>
      </c>
      <c r="D9" s="75">
        <v>28.099640004783986</v>
      </c>
      <c r="I9" s="51">
        <v>16</v>
      </c>
      <c r="J9" s="74">
        <v>3</v>
      </c>
      <c r="K9" s="75">
        <v>32.391356991322262</v>
      </c>
      <c r="L9" s="75">
        <v>29.490917784604694</v>
      </c>
      <c r="Q9" s="84">
        <v>70</v>
      </c>
      <c r="R9" s="121" t="s">
        <v>21</v>
      </c>
      <c r="S9" s="97">
        <v>9</v>
      </c>
      <c r="T9" s="97">
        <v>29</v>
      </c>
      <c r="U9" s="100">
        <f t="shared" si="0"/>
        <v>3.4351145038167941</v>
      </c>
      <c r="V9" s="100">
        <f t="shared" si="0"/>
        <v>11.41732283464567</v>
      </c>
      <c r="W9" s="100">
        <f>U3+U4+U5+U6+U7+U8+U9</f>
        <v>100</v>
      </c>
      <c r="X9" s="100">
        <f>V3+V4+V5+V6+V7+V8+V9</f>
        <v>99.606299212598415</v>
      </c>
      <c r="Y9" s="105">
        <v>64.2</v>
      </c>
      <c r="Z9" s="105">
        <v>62</v>
      </c>
      <c r="AA9" s="109">
        <v>12.8</v>
      </c>
      <c r="AB9" s="110">
        <v>13.8</v>
      </c>
    </row>
    <row r="10" spans="1:28" x14ac:dyDescent="0.25">
      <c r="A10" s="51">
        <v>8</v>
      </c>
      <c r="B10" s="74">
        <v>1</v>
      </c>
      <c r="C10" s="75">
        <v>26.039422630940674</v>
      </c>
      <c r="D10" s="75">
        <v>30.487739703883214</v>
      </c>
      <c r="I10" s="51">
        <v>16</v>
      </c>
      <c r="J10" s="74">
        <v>4</v>
      </c>
      <c r="K10" s="75">
        <v>32.409544480842605</v>
      </c>
      <c r="L10" s="75">
        <v>27.112434583744047</v>
      </c>
      <c r="Q10" s="84">
        <v>80</v>
      </c>
      <c r="R10" s="121" t="s">
        <v>22</v>
      </c>
      <c r="S10" s="97">
        <v>0</v>
      </c>
      <c r="T10" s="97">
        <v>1</v>
      </c>
      <c r="U10" s="100">
        <f t="shared" si="0"/>
        <v>0</v>
      </c>
      <c r="V10" s="100">
        <f t="shared" si="0"/>
        <v>0.39370078740157477</v>
      </c>
      <c r="W10" s="100">
        <f>U3+U4+U5+U6+U7+U8+U9+U10</f>
        <v>100</v>
      </c>
      <c r="X10" s="100">
        <f>V3+V4+V5+V6+V7+V8+V9+V10</f>
        <v>99.999999999999986</v>
      </c>
      <c r="Y10" s="104" t="s">
        <v>14</v>
      </c>
      <c r="Z10" s="104">
        <v>70.599999999999994</v>
      </c>
      <c r="AA10" s="109" t="s">
        <v>14</v>
      </c>
      <c r="AB10" s="110">
        <v>8.9</v>
      </c>
    </row>
    <row r="11" spans="1:28" ht="15.75" thickBot="1" x14ac:dyDescent="0.3">
      <c r="A11" s="129">
        <v>18</v>
      </c>
      <c r="B11" s="84">
        <v>1</v>
      </c>
      <c r="C11" s="84">
        <v>26.239966279581978</v>
      </c>
      <c r="D11" s="84">
        <v>31.700660439559673</v>
      </c>
      <c r="I11" s="51">
        <v>16</v>
      </c>
      <c r="J11" s="74">
        <v>6</v>
      </c>
      <c r="K11" s="75">
        <v>33.519048615449172</v>
      </c>
      <c r="L11" s="75">
        <v>27.549639139827416</v>
      </c>
      <c r="R11" s="120" t="s">
        <v>11</v>
      </c>
      <c r="S11" s="113">
        <f>SUM(S3:S10)</f>
        <v>262</v>
      </c>
      <c r="T11" s="113">
        <f>SUM(T3:T10)</f>
        <v>254</v>
      </c>
      <c r="U11" s="113">
        <f>SUM(U3:U10)</f>
        <v>100</v>
      </c>
      <c r="V11" s="113">
        <f>SUM(V3:V10)</f>
        <v>99.999999999999986</v>
      </c>
      <c r="W11" s="113"/>
      <c r="X11" s="113"/>
      <c r="Y11" s="128">
        <f>AVERAGE(C2:C297)</f>
        <v>43.785372910854996</v>
      </c>
      <c r="Z11" s="128">
        <f>AVERAGE(K2:K297)</f>
        <v>47.050165979699862</v>
      </c>
      <c r="AA11" s="128">
        <f>AVERAGE(D2:D297)</f>
        <v>19.911866584317583</v>
      </c>
      <c r="AB11" s="128">
        <f>AVERAGE(L2:L297)</f>
        <v>20.232409188982512</v>
      </c>
    </row>
    <row r="12" spans="1:28" x14ac:dyDescent="0.25">
      <c r="A12" s="51">
        <v>8</v>
      </c>
      <c r="B12" s="74">
        <v>4</v>
      </c>
      <c r="C12" s="75">
        <v>27.131233538392436</v>
      </c>
      <c r="D12" s="75">
        <v>27.060519928548338</v>
      </c>
      <c r="I12" s="51">
        <v>16</v>
      </c>
      <c r="J12" s="74">
        <v>5</v>
      </c>
      <c r="K12" s="75">
        <v>33.537236104969516</v>
      </c>
      <c r="L12" s="75">
        <v>25.311918972219143</v>
      </c>
    </row>
    <row r="13" spans="1:28" x14ac:dyDescent="0.25">
      <c r="A13" s="130">
        <v>8</v>
      </c>
      <c r="B13" s="47">
        <v>5</v>
      </c>
      <c r="C13" s="132">
        <v>27.961006112861114</v>
      </c>
      <c r="D13" s="132">
        <v>26.182673114396938</v>
      </c>
      <c r="E13" s="130"/>
      <c r="F13" s="133"/>
      <c r="G13" s="133"/>
      <c r="I13" s="51">
        <v>10</v>
      </c>
      <c r="J13" s="74">
        <v>2</v>
      </c>
      <c r="K13" s="75">
        <v>33.864708969519995</v>
      </c>
      <c r="L13" s="75">
        <v>38.376839095791873</v>
      </c>
    </row>
    <row r="14" spans="1:28" ht="15.75" thickBot="1" x14ac:dyDescent="0.3">
      <c r="A14" s="87">
        <v>8</v>
      </c>
      <c r="B14" s="90">
        <v>5</v>
      </c>
      <c r="C14" s="89">
        <v>27.961006112861114</v>
      </c>
      <c r="D14" s="89">
        <v>26.182673114396938</v>
      </c>
      <c r="E14" s="91">
        <f>COUNT(B5:B14)</f>
        <v>10</v>
      </c>
      <c r="F14" s="92">
        <f>AVERAGE(C5:C14)</f>
        <v>26.044582319252157</v>
      </c>
      <c r="G14" s="92">
        <f>AVERAGE(D5:D14)</f>
        <v>27.988807756315595</v>
      </c>
      <c r="I14" s="51">
        <v>10</v>
      </c>
      <c r="J14" s="74">
        <v>3</v>
      </c>
      <c r="K14" s="75">
        <v>33.932042294558045</v>
      </c>
      <c r="L14" s="75">
        <v>36.199684888802778</v>
      </c>
    </row>
    <row r="15" spans="1:28" x14ac:dyDescent="0.25">
      <c r="A15" s="51">
        <v>19</v>
      </c>
      <c r="B15" s="74">
        <v>2</v>
      </c>
      <c r="C15" s="75">
        <v>30.382299686775699</v>
      </c>
      <c r="D15" s="75">
        <v>32.782950916370574</v>
      </c>
      <c r="G15" s="84">
        <f>STDEV(D5:D14)</f>
        <v>2.444857555925871</v>
      </c>
      <c r="I15" s="51">
        <v>16</v>
      </c>
      <c r="J15" s="74">
        <v>7</v>
      </c>
      <c r="K15" s="75">
        <v>33.973762763004004</v>
      </c>
      <c r="L15" s="75">
        <v>25.044161306553388</v>
      </c>
    </row>
    <row r="16" spans="1:28" x14ac:dyDescent="0.25">
      <c r="A16" s="51">
        <v>12</v>
      </c>
      <c r="B16" s="74">
        <v>1</v>
      </c>
      <c r="C16" s="75">
        <v>30.489904647585991</v>
      </c>
      <c r="D16" s="75">
        <v>31.907549008581043</v>
      </c>
      <c r="I16" s="51">
        <v>10</v>
      </c>
      <c r="J16" s="74">
        <v>4</v>
      </c>
      <c r="K16" s="75">
        <v>34.380928360984186</v>
      </c>
      <c r="L16" s="75">
        <v>33.699421153547497</v>
      </c>
    </row>
    <row r="17" spans="1:12" x14ac:dyDescent="0.25">
      <c r="A17" s="51">
        <v>17</v>
      </c>
      <c r="B17" s="74">
        <v>1</v>
      </c>
      <c r="C17" s="75">
        <v>30.947024226188699</v>
      </c>
      <c r="D17" s="75">
        <v>31.600184386638265</v>
      </c>
      <c r="I17" s="51">
        <v>16</v>
      </c>
      <c r="J17" s="74">
        <v>8</v>
      </c>
      <c r="K17" s="75">
        <v>34.537608575067459</v>
      </c>
      <c r="L17" s="75">
        <v>23.275338655634943</v>
      </c>
    </row>
    <row r="18" spans="1:12" x14ac:dyDescent="0.25">
      <c r="A18" s="51">
        <v>8</v>
      </c>
      <c r="B18" s="74">
        <v>6</v>
      </c>
      <c r="C18" s="75">
        <v>30.996235347375638</v>
      </c>
      <c r="D18" s="75">
        <v>21.551658197016081</v>
      </c>
      <c r="I18" s="51">
        <v>6</v>
      </c>
      <c r="J18" s="74">
        <v>2</v>
      </c>
      <c r="K18" s="75">
        <v>35.503457361857095</v>
      </c>
      <c r="L18" s="75">
        <v>29.70726727400816</v>
      </c>
    </row>
    <row r="19" spans="1:12" x14ac:dyDescent="0.25">
      <c r="A19" s="51">
        <v>8</v>
      </c>
      <c r="B19" s="74">
        <v>7</v>
      </c>
      <c r="C19" s="75">
        <v>31.039905037660265</v>
      </c>
      <c r="D19" s="75">
        <v>23.479812940133254</v>
      </c>
      <c r="I19" s="51">
        <v>8</v>
      </c>
      <c r="J19" s="74">
        <v>2</v>
      </c>
      <c r="K19" s="75">
        <v>35.573209081171505</v>
      </c>
      <c r="L19" s="75">
        <v>30.768629058442258</v>
      </c>
    </row>
    <row r="20" spans="1:12" x14ac:dyDescent="0.25">
      <c r="A20" s="51">
        <v>8</v>
      </c>
      <c r="B20" s="74">
        <v>8</v>
      </c>
      <c r="C20" s="75">
        <v>31.367447906070282</v>
      </c>
      <c r="D20" s="75">
        <v>24.373207633277119</v>
      </c>
      <c r="I20" s="51">
        <v>16</v>
      </c>
      <c r="J20" s="74">
        <v>9</v>
      </c>
      <c r="K20" s="75">
        <v>35.574359387899364</v>
      </c>
      <c r="L20" s="75">
        <v>21.826689876725279</v>
      </c>
    </row>
    <row r="21" spans="1:12" x14ac:dyDescent="0.25">
      <c r="A21" s="51">
        <v>10</v>
      </c>
      <c r="B21" s="74">
        <v>1</v>
      </c>
      <c r="C21" s="75">
        <v>31.557947414646399</v>
      </c>
      <c r="D21" s="75">
        <v>35.309826635998505</v>
      </c>
      <c r="I21" s="51">
        <v>10</v>
      </c>
      <c r="J21" s="74">
        <v>6</v>
      </c>
      <c r="K21" s="75">
        <v>35.839818453722344</v>
      </c>
      <c r="L21" s="75">
        <v>27.625713950251562</v>
      </c>
    </row>
    <row r="22" spans="1:12" x14ac:dyDescent="0.25">
      <c r="A22" s="51">
        <v>12</v>
      </c>
      <c r="B22" s="74">
        <v>2</v>
      </c>
      <c r="C22" s="75">
        <v>31.817392576699969</v>
      </c>
      <c r="D22" s="75">
        <v>32.580144118020982</v>
      </c>
      <c r="I22" s="51">
        <v>10</v>
      </c>
      <c r="J22" s="74">
        <v>5</v>
      </c>
      <c r="K22" s="75">
        <v>35.907151778760394</v>
      </c>
      <c r="L22" s="75">
        <v>30.009767808287773</v>
      </c>
    </row>
    <row r="23" spans="1:12" x14ac:dyDescent="0.25">
      <c r="A23" s="51">
        <v>17</v>
      </c>
      <c r="B23" s="74">
        <v>2</v>
      </c>
      <c r="C23" s="75">
        <v>31.829517114730109</v>
      </c>
      <c r="D23" s="75">
        <v>30.491063310807281</v>
      </c>
      <c r="I23" s="51">
        <v>10</v>
      </c>
      <c r="J23" s="74">
        <v>7</v>
      </c>
      <c r="K23" s="75">
        <v>35.974485103798443</v>
      </c>
      <c r="L23" s="75">
        <v>32.58294298789081</v>
      </c>
    </row>
    <row r="24" spans="1:12" x14ac:dyDescent="0.25">
      <c r="A24" s="51">
        <v>13</v>
      </c>
      <c r="B24" s="74">
        <v>2</v>
      </c>
      <c r="C24" s="75">
        <v>32.703716252334317</v>
      </c>
      <c r="D24" s="75">
        <v>30.547210163605005</v>
      </c>
      <c r="I24" s="51">
        <v>10</v>
      </c>
      <c r="J24" s="74">
        <v>8</v>
      </c>
      <c r="K24" s="75">
        <v>36.176485078912592</v>
      </c>
      <c r="L24" s="75">
        <v>28.14255477676658</v>
      </c>
    </row>
    <row r="25" spans="1:12" x14ac:dyDescent="0.25">
      <c r="A25" s="51">
        <v>12</v>
      </c>
      <c r="B25" s="74">
        <v>4</v>
      </c>
      <c r="C25" s="75">
        <v>33.02139498264853</v>
      </c>
      <c r="D25" s="75">
        <v>30.950007958863686</v>
      </c>
      <c r="I25" s="51">
        <v>16</v>
      </c>
      <c r="J25" s="74">
        <v>10</v>
      </c>
      <c r="K25" s="75">
        <v>36.229149374951092</v>
      </c>
      <c r="L25" s="75">
        <v>22.722514252002725</v>
      </c>
    </row>
    <row r="26" spans="1:12" x14ac:dyDescent="0.25">
      <c r="A26" s="51">
        <v>12</v>
      </c>
      <c r="B26" s="74">
        <v>3</v>
      </c>
      <c r="C26" s="75">
        <v>33.052267790754179</v>
      </c>
      <c r="D26" s="75">
        <v>28.322580098513928</v>
      </c>
      <c r="I26" s="51">
        <v>6</v>
      </c>
      <c r="J26" s="74">
        <v>3</v>
      </c>
      <c r="K26" s="75">
        <v>36.341443036397294</v>
      </c>
      <c r="L26" s="75">
        <v>27.219760146906808</v>
      </c>
    </row>
    <row r="27" spans="1:12" x14ac:dyDescent="0.25">
      <c r="A27" s="51">
        <v>13</v>
      </c>
      <c r="B27" s="74">
        <v>3</v>
      </c>
      <c r="C27" s="75">
        <v>33.055847163065536</v>
      </c>
      <c r="D27" s="75">
        <v>28.331723775768424</v>
      </c>
      <c r="I27" s="51">
        <v>18</v>
      </c>
      <c r="J27" s="74">
        <v>1</v>
      </c>
      <c r="K27" s="75">
        <v>36.353810554792901</v>
      </c>
      <c r="L27" s="75">
        <v>31.049621331523941</v>
      </c>
    </row>
    <row r="28" spans="1:12" x14ac:dyDescent="0.25">
      <c r="A28" s="51">
        <v>13</v>
      </c>
      <c r="B28" s="74">
        <v>5</v>
      </c>
      <c r="C28" s="75">
        <v>33.200840441304187</v>
      </c>
      <c r="D28" s="75">
        <v>24.968518585953476</v>
      </c>
      <c r="I28" s="51">
        <v>18</v>
      </c>
      <c r="J28" s="74">
        <v>2</v>
      </c>
      <c r="K28" s="75">
        <v>36.435063205847221</v>
      </c>
      <c r="L28" s="75">
        <v>30.037482452903362</v>
      </c>
    </row>
    <row r="29" spans="1:12" x14ac:dyDescent="0.25">
      <c r="A29" s="51">
        <v>13</v>
      </c>
      <c r="B29" s="74">
        <v>4</v>
      </c>
      <c r="C29" s="75">
        <v>33.387262012167881</v>
      </c>
      <c r="D29" s="75">
        <v>25.714585614967575</v>
      </c>
      <c r="I29" s="51">
        <v>18</v>
      </c>
      <c r="J29" s="74">
        <v>3</v>
      </c>
      <c r="K29" s="75">
        <v>36.516315856901535</v>
      </c>
      <c r="L29" s="75">
        <v>29.277965059188649</v>
      </c>
    </row>
    <row r="30" spans="1:12" x14ac:dyDescent="0.25">
      <c r="A30" s="51">
        <v>13</v>
      </c>
      <c r="B30" s="74">
        <v>6</v>
      </c>
      <c r="C30" s="75">
        <v>33.780817384891456</v>
      </c>
      <c r="D30" s="75">
        <v>24.516302150640968</v>
      </c>
      <c r="I30" s="51">
        <v>16</v>
      </c>
      <c r="J30" s="74">
        <v>11</v>
      </c>
      <c r="K30" s="75">
        <v>36.5747318579973</v>
      </c>
      <c r="L30" s="75">
        <v>20.605681710663319</v>
      </c>
    </row>
    <row r="31" spans="1:12" x14ac:dyDescent="0.25">
      <c r="A31" s="51">
        <v>17</v>
      </c>
      <c r="B31" s="74">
        <v>3</v>
      </c>
      <c r="C31" s="75">
        <v>33.97819714886802</v>
      </c>
      <c r="D31" s="75">
        <v>26.108063725805994</v>
      </c>
      <c r="I31" s="51">
        <v>10</v>
      </c>
      <c r="J31" s="74">
        <v>9</v>
      </c>
      <c r="K31" s="75">
        <v>36.849814178551803</v>
      </c>
      <c r="L31" s="75">
        <v>26.324301313885552</v>
      </c>
    </row>
    <row r="32" spans="1:12" x14ac:dyDescent="0.25">
      <c r="A32" s="51">
        <v>13</v>
      </c>
      <c r="B32" s="74">
        <v>7</v>
      </c>
      <c r="C32" s="75">
        <v>34.070807772001451</v>
      </c>
      <c r="D32" s="75">
        <v>22.360157982933238</v>
      </c>
      <c r="I32" s="51">
        <v>10</v>
      </c>
      <c r="J32" s="74">
        <v>10</v>
      </c>
      <c r="K32" s="75">
        <v>36.939594712430058</v>
      </c>
      <c r="L32" s="75">
        <v>24.15568657259735</v>
      </c>
    </row>
    <row r="33" spans="1:12" x14ac:dyDescent="0.25">
      <c r="A33" s="51">
        <v>13</v>
      </c>
      <c r="B33" s="74">
        <v>8</v>
      </c>
      <c r="C33" s="75">
        <v>34.195088819243914</v>
      </c>
      <c r="D33" s="75">
        <v>22.817135399874683</v>
      </c>
      <c r="I33" s="51">
        <v>10</v>
      </c>
      <c r="J33" s="74">
        <v>11</v>
      </c>
      <c r="K33" s="75">
        <v>36.939594712430058</v>
      </c>
      <c r="L33" s="75">
        <v>24.012476175965379</v>
      </c>
    </row>
    <row r="34" spans="1:12" x14ac:dyDescent="0.25">
      <c r="A34" s="51">
        <v>13</v>
      </c>
      <c r="B34" s="74">
        <v>9</v>
      </c>
      <c r="C34" s="75">
        <v>34.23651711186897</v>
      </c>
      <c r="D34" s="75">
        <v>19.979109172944202</v>
      </c>
      <c r="I34" s="51">
        <v>16</v>
      </c>
      <c r="J34" s="74">
        <v>12</v>
      </c>
      <c r="K34" s="75">
        <v>36.993071026511444</v>
      </c>
      <c r="L34" s="75">
        <v>20.826719791967495</v>
      </c>
    </row>
    <row r="35" spans="1:12" x14ac:dyDescent="0.25">
      <c r="A35" s="51">
        <v>13</v>
      </c>
      <c r="B35" s="74">
        <v>10</v>
      </c>
      <c r="C35" s="75">
        <v>34.277941573861327</v>
      </c>
      <c r="D35" s="75">
        <v>21.355739961942273</v>
      </c>
      <c r="I35" s="51">
        <v>13</v>
      </c>
      <c r="J35" s="74">
        <v>4</v>
      </c>
      <c r="K35" s="75">
        <v>37.055423432234335</v>
      </c>
      <c r="L35" s="75">
        <v>27.761888238059811</v>
      </c>
    </row>
    <row r="36" spans="1:12" x14ac:dyDescent="0.25">
      <c r="A36" s="51">
        <v>12</v>
      </c>
      <c r="B36" s="74">
        <v>5</v>
      </c>
      <c r="C36" s="75">
        <v>34.811960760204272</v>
      </c>
      <c r="D36" s="75">
        <v>28.681487094593521</v>
      </c>
      <c r="I36" s="51">
        <v>19</v>
      </c>
      <c r="J36" s="74">
        <v>4</v>
      </c>
      <c r="K36" s="75">
        <v>37.071905774190668</v>
      </c>
      <c r="L36" s="75">
        <v>30.295251953023008</v>
      </c>
    </row>
    <row r="37" spans="1:12" x14ac:dyDescent="0.25">
      <c r="A37" s="51">
        <v>13</v>
      </c>
      <c r="B37" s="74">
        <v>11</v>
      </c>
      <c r="C37" s="75">
        <v>34.96148733369489</v>
      </c>
      <c r="D37" s="75">
        <v>17.484927057191978</v>
      </c>
      <c r="I37" s="51">
        <v>19</v>
      </c>
      <c r="J37" s="74">
        <v>5</v>
      </c>
      <c r="K37" s="75">
        <v>37.130190062910906</v>
      </c>
      <c r="L37" s="75">
        <v>28.919522760269839</v>
      </c>
    </row>
    <row r="38" spans="1:12" x14ac:dyDescent="0.25">
      <c r="A38" s="51">
        <v>6</v>
      </c>
      <c r="B38" s="74">
        <v>1</v>
      </c>
      <c r="C38" s="75">
        <v>35.387956014783967</v>
      </c>
      <c r="D38" s="75">
        <v>30.582846125987423</v>
      </c>
      <c r="I38" s="51">
        <v>13</v>
      </c>
      <c r="J38" s="74">
        <v>2</v>
      </c>
      <c r="K38" s="75">
        <v>37.242808422068904</v>
      </c>
      <c r="L38" s="75">
        <v>27.303229601224302</v>
      </c>
    </row>
    <row r="39" spans="1:12" x14ac:dyDescent="0.25">
      <c r="A39" s="51">
        <v>13</v>
      </c>
      <c r="B39" s="74">
        <v>13</v>
      </c>
      <c r="C39" s="75">
        <v>35.541464277282167</v>
      </c>
      <c r="D39" s="75">
        <v>20.389843303110627</v>
      </c>
      <c r="E39" s="75"/>
      <c r="F39" s="75"/>
      <c r="G39" s="75"/>
      <c r="I39" s="51">
        <v>16</v>
      </c>
      <c r="J39" s="74">
        <v>13</v>
      </c>
      <c r="K39" s="75">
        <v>37.247709334569379</v>
      </c>
      <c r="L39" s="75">
        <v>19.431328761860843</v>
      </c>
    </row>
    <row r="40" spans="1:12" x14ac:dyDescent="0.25">
      <c r="A40" s="51">
        <v>13</v>
      </c>
      <c r="B40" s="74">
        <v>12</v>
      </c>
      <c r="C40" s="75">
        <v>35.562180338911041</v>
      </c>
      <c r="D40" s="75">
        <v>18.91645773227977</v>
      </c>
      <c r="I40" s="51">
        <v>13</v>
      </c>
      <c r="J40" s="74">
        <v>3</v>
      </c>
      <c r="K40" s="75">
        <v>37.305270085347097</v>
      </c>
      <c r="L40" s="75">
        <v>27.279396225064371</v>
      </c>
    </row>
    <row r="41" spans="1:12" x14ac:dyDescent="0.25">
      <c r="A41" s="51">
        <v>6</v>
      </c>
      <c r="B41" s="74">
        <v>2</v>
      </c>
      <c r="C41" s="75">
        <v>36.01378411757301</v>
      </c>
      <c r="D41" s="75">
        <v>27.898083890359359</v>
      </c>
      <c r="I41" s="51">
        <v>17</v>
      </c>
      <c r="J41" s="74">
        <v>1</v>
      </c>
      <c r="K41" s="75">
        <v>37.320350175950601</v>
      </c>
      <c r="L41" s="75">
        <v>31.973408105763397</v>
      </c>
    </row>
    <row r="42" spans="1:12" x14ac:dyDescent="0.25">
      <c r="A42" s="51">
        <v>13</v>
      </c>
      <c r="B42" s="74">
        <v>15</v>
      </c>
      <c r="C42" s="75">
        <v>36.307862791733143</v>
      </c>
      <c r="D42" s="75">
        <v>17.345933659243514</v>
      </c>
      <c r="I42" s="51">
        <v>17</v>
      </c>
      <c r="J42" s="74">
        <v>3</v>
      </c>
      <c r="K42" s="75">
        <v>37.359656531636318</v>
      </c>
      <c r="L42" s="75">
        <v>30.594839247614185</v>
      </c>
    </row>
    <row r="43" spans="1:12" x14ac:dyDescent="0.25">
      <c r="A43" s="51">
        <v>13</v>
      </c>
      <c r="B43" s="74">
        <v>14</v>
      </c>
      <c r="C43" s="75">
        <v>36.3492910843582</v>
      </c>
      <c r="D43" s="75">
        <v>18.241604708827296</v>
      </c>
      <c r="I43" s="51">
        <v>17</v>
      </c>
      <c r="J43" s="74">
        <v>2</v>
      </c>
      <c r="K43" s="75">
        <v>37.398962887322035</v>
      </c>
      <c r="L43" s="75">
        <v>27.625330853700579</v>
      </c>
    </row>
    <row r="44" spans="1:12" x14ac:dyDescent="0.25">
      <c r="A44" s="51">
        <v>17</v>
      </c>
      <c r="B44" s="74">
        <v>4</v>
      </c>
      <c r="C44" s="75">
        <v>36.625675814492368</v>
      </c>
      <c r="D44" s="75">
        <v>27.022985171067134</v>
      </c>
      <c r="I44" s="51">
        <v>13</v>
      </c>
      <c r="J44" s="74">
        <v>5</v>
      </c>
      <c r="K44" s="75">
        <v>37.555116738459859</v>
      </c>
      <c r="L44" s="75">
        <v>23.710516463216621</v>
      </c>
    </row>
    <row r="45" spans="1:12" x14ac:dyDescent="0.25">
      <c r="A45" s="51">
        <v>13</v>
      </c>
      <c r="B45" s="74">
        <v>16</v>
      </c>
      <c r="C45" s="75">
        <v>36.742846457081775</v>
      </c>
      <c r="D45" s="75">
        <v>17.894774012552645</v>
      </c>
      <c r="I45" s="51">
        <v>13</v>
      </c>
      <c r="J45" s="74">
        <v>6</v>
      </c>
      <c r="K45" s="75">
        <v>37.575936009409503</v>
      </c>
      <c r="L45" s="75">
        <v>24.911058569164535</v>
      </c>
    </row>
    <row r="46" spans="1:12" x14ac:dyDescent="0.25">
      <c r="A46" s="51">
        <v>16</v>
      </c>
      <c r="B46" s="74">
        <v>7</v>
      </c>
      <c r="C46" s="75">
        <v>36.954224815767404</v>
      </c>
      <c r="D46" s="75">
        <v>23.887856810142726</v>
      </c>
      <c r="I46" s="51">
        <v>13</v>
      </c>
      <c r="J46" s="74">
        <v>7</v>
      </c>
      <c r="K46" s="75">
        <v>37.638397672687695</v>
      </c>
      <c r="L46" s="75">
        <v>26.006900012543909</v>
      </c>
    </row>
    <row r="47" spans="1:12" x14ac:dyDescent="0.25">
      <c r="A47" s="51">
        <v>17</v>
      </c>
      <c r="B47" s="74">
        <v>5</v>
      </c>
      <c r="C47" s="75">
        <v>36.970999581473215</v>
      </c>
      <c r="D47" s="75">
        <v>23.724539456291012</v>
      </c>
      <c r="I47" s="51">
        <v>16</v>
      </c>
      <c r="J47" s="74">
        <v>14</v>
      </c>
      <c r="K47" s="75">
        <v>37.77518016759214</v>
      </c>
      <c r="L47" s="75">
        <v>23.229594572677701</v>
      </c>
    </row>
    <row r="48" spans="1:12" x14ac:dyDescent="0.25">
      <c r="A48" s="51">
        <v>16</v>
      </c>
      <c r="B48" s="74">
        <v>6</v>
      </c>
      <c r="C48" s="75">
        <v>36.972940397317956</v>
      </c>
      <c r="D48" s="75">
        <v>24.446803860031473</v>
      </c>
      <c r="I48" s="51">
        <v>13</v>
      </c>
      <c r="J48" s="74">
        <v>8</v>
      </c>
      <c r="K48" s="75">
        <v>37.867425054850813</v>
      </c>
      <c r="L48" s="75">
        <v>24.006598704193209</v>
      </c>
    </row>
    <row r="49" spans="1:12" x14ac:dyDescent="0.25">
      <c r="A49" s="51">
        <v>16</v>
      </c>
      <c r="B49" s="74">
        <v>8</v>
      </c>
      <c r="C49" s="75">
        <v>37.085240809344249</v>
      </c>
      <c r="D49" s="75">
        <v>22.130407207953731</v>
      </c>
      <c r="I49" s="51">
        <v>19</v>
      </c>
      <c r="J49" s="74">
        <v>6</v>
      </c>
      <c r="K49" s="75">
        <v>38.062709041788608</v>
      </c>
      <c r="L49" s="75">
        <v>28.392610721676284</v>
      </c>
    </row>
    <row r="50" spans="1:12" x14ac:dyDescent="0.25">
      <c r="A50" s="51">
        <v>17</v>
      </c>
      <c r="B50" s="74">
        <v>8</v>
      </c>
      <c r="C50" s="75">
        <v>37.124477993874322</v>
      </c>
      <c r="D50" s="75">
        <v>22.253439820871652</v>
      </c>
      <c r="I50" s="51">
        <v>17</v>
      </c>
      <c r="J50" s="74">
        <v>4</v>
      </c>
      <c r="K50" s="75">
        <v>38.106451848658125</v>
      </c>
      <c r="L50" s="75">
        <v>24.003920249761212</v>
      </c>
    </row>
    <row r="51" spans="1:12" x14ac:dyDescent="0.25">
      <c r="A51" s="51">
        <v>17</v>
      </c>
      <c r="B51" s="74">
        <v>9</v>
      </c>
      <c r="C51" s="75">
        <v>37.124477993874322</v>
      </c>
      <c r="D51" s="75">
        <v>20.302590055273004</v>
      </c>
      <c r="I51" s="51">
        <v>6</v>
      </c>
      <c r="J51" s="74">
        <v>4</v>
      </c>
      <c r="K51" s="75">
        <v>38.146331284840898</v>
      </c>
      <c r="L51" s="75">
        <v>28.82319179516778</v>
      </c>
    </row>
    <row r="52" spans="1:12" x14ac:dyDescent="0.25">
      <c r="A52" s="51">
        <v>17</v>
      </c>
      <c r="B52" s="74">
        <v>7</v>
      </c>
      <c r="C52" s="75">
        <v>37.201215426127114</v>
      </c>
      <c r="D52" s="75">
        <v>20.956068823790041</v>
      </c>
      <c r="I52" s="51">
        <v>17</v>
      </c>
      <c r="J52" s="74">
        <v>5</v>
      </c>
      <c r="K52" s="75">
        <v>38.185064560029566</v>
      </c>
      <c r="L52" s="75">
        <v>25.804914505568235</v>
      </c>
    </row>
    <row r="53" spans="1:12" x14ac:dyDescent="0.25">
      <c r="A53" s="51">
        <v>17</v>
      </c>
      <c r="B53" s="74">
        <v>6</v>
      </c>
      <c r="C53" s="75">
        <v>37.354690290632703</v>
      </c>
      <c r="D53" s="75">
        <v>22.186988301882455</v>
      </c>
      <c r="I53" s="51">
        <v>19</v>
      </c>
      <c r="J53" s="74">
        <v>7</v>
      </c>
      <c r="K53" s="75">
        <v>38.35411970697303</v>
      </c>
      <c r="L53" s="75">
        <v>27.410658148590574</v>
      </c>
    </row>
    <row r="54" spans="1:12" x14ac:dyDescent="0.25">
      <c r="A54" s="51">
        <v>17</v>
      </c>
      <c r="B54" s="74">
        <v>10</v>
      </c>
      <c r="C54" s="75">
        <v>37.354690290632703</v>
      </c>
      <c r="D54" s="75">
        <v>24.350899091863337</v>
      </c>
      <c r="I54" s="51">
        <v>13</v>
      </c>
      <c r="J54" s="74">
        <v>11</v>
      </c>
      <c r="K54" s="75">
        <v>38.492041687632714</v>
      </c>
      <c r="L54" s="75">
        <v>22.06209156036649</v>
      </c>
    </row>
    <row r="55" spans="1:12" x14ac:dyDescent="0.25">
      <c r="A55" s="51">
        <v>13</v>
      </c>
      <c r="B55" s="74">
        <v>17</v>
      </c>
      <c r="C55" s="75">
        <v>37.819947589638915</v>
      </c>
      <c r="D55" s="75">
        <v>16.723124173270136</v>
      </c>
      <c r="I55" s="51">
        <v>13</v>
      </c>
      <c r="J55" s="74">
        <v>12</v>
      </c>
      <c r="K55" s="75">
        <v>38.53368022953201</v>
      </c>
      <c r="L55" s="75">
        <v>20.353638099610656</v>
      </c>
    </row>
    <row r="56" spans="1:12" x14ac:dyDescent="0.25">
      <c r="A56" s="129">
        <v>18</v>
      </c>
      <c r="B56" s="84">
        <v>2</v>
      </c>
      <c r="C56" s="84">
        <v>37.859797665947362</v>
      </c>
      <c r="D56" s="84">
        <v>30.030572248419002</v>
      </c>
      <c r="I56" s="51">
        <v>17</v>
      </c>
      <c r="J56" s="74">
        <v>6</v>
      </c>
      <c r="K56" s="75">
        <v>38.538810857912395</v>
      </c>
      <c r="L56" s="75">
        <v>22.601063731850665</v>
      </c>
    </row>
    <row r="57" spans="1:12" x14ac:dyDescent="0.25">
      <c r="A57" s="51">
        <v>8</v>
      </c>
      <c r="B57" s="74">
        <v>9</v>
      </c>
      <c r="C57" s="75">
        <v>37.874627507475985</v>
      </c>
      <c r="D57" s="75">
        <v>20.468699565288812</v>
      </c>
      <c r="I57" s="51">
        <v>19</v>
      </c>
      <c r="J57" s="74">
        <v>8</v>
      </c>
      <c r="K57" s="75">
        <v>38.732956805237805</v>
      </c>
      <c r="L57" s="75">
        <v>29.745190200031217</v>
      </c>
    </row>
    <row r="58" spans="1:12" x14ac:dyDescent="0.25">
      <c r="A58" s="51">
        <v>17</v>
      </c>
      <c r="B58" s="74">
        <v>11</v>
      </c>
      <c r="C58" s="75">
        <v>37.891862960088822</v>
      </c>
      <c r="D58" s="75">
        <v>16.493121644517132</v>
      </c>
      <c r="I58" s="51">
        <v>10</v>
      </c>
      <c r="J58" s="74">
        <v>12</v>
      </c>
      <c r="K58" s="75">
        <v>38.869813929693279</v>
      </c>
      <c r="L58" s="75">
        <v>22.974493779953438</v>
      </c>
    </row>
    <row r="59" spans="1:12" x14ac:dyDescent="0.25">
      <c r="A59" s="51">
        <v>17</v>
      </c>
      <c r="B59" s="74">
        <v>12</v>
      </c>
      <c r="C59" s="75">
        <v>37.930229902267456</v>
      </c>
      <c r="D59" s="75">
        <v>18.859510760120763</v>
      </c>
      <c r="I59" s="51">
        <v>13</v>
      </c>
      <c r="J59" s="74">
        <v>9</v>
      </c>
      <c r="K59" s="75">
        <v>38.929273330580045</v>
      </c>
      <c r="L59" s="75">
        <v>22.980748153260546</v>
      </c>
    </row>
    <row r="60" spans="1:12" x14ac:dyDescent="0.25">
      <c r="A60" s="51">
        <v>6</v>
      </c>
      <c r="B60" s="74">
        <v>3</v>
      </c>
      <c r="C60" s="75">
        <v>38.226534219125433</v>
      </c>
      <c r="D60" s="75">
        <v>27.406743633141364</v>
      </c>
      <c r="I60" s="51">
        <v>19</v>
      </c>
      <c r="J60" s="74">
        <v>9</v>
      </c>
      <c r="K60" s="75">
        <v>38.936943731946059</v>
      </c>
      <c r="L60" s="75">
        <v>23.612125693174498</v>
      </c>
    </row>
    <row r="61" spans="1:12" x14ac:dyDescent="0.25">
      <c r="A61" s="51">
        <v>8</v>
      </c>
      <c r="B61" s="74">
        <v>10</v>
      </c>
      <c r="C61" s="75">
        <v>38.617056663120344</v>
      </c>
      <c r="D61" s="75">
        <v>20.169157547833223</v>
      </c>
      <c r="I61" s="51">
        <v>17</v>
      </c>
      <c r="J61" s="74">
        <v>7</v>
      </c>
      <c r="K61" s="75">
        <v>38.971166232737104</v>
      </c>
      <c r="L61" s="75">
        <v>23.274009167349806</v>
      </c>
    </row>
    <row r="62" spans="1:12" x14ac:dyDescent="0.25">
      <c r="A62" s="129">
        <v>18</v>
      </c>
      <c r="B62" s="84">
        <v>3</v>
      </c>
      <c r="C62" s="84">
        <v>38.623144940326092</v>
      </c>
      <c r="D62" s="84">
        <v>27.092728736314637</v>
      </c>
      <c r="I62" s="51">
        <v>19</v>
      </c>
      <c r="J62" s="74">
        <v>10</v>
      </c>
      <c r="K62" s="75">
        <v>38.995228020666303</v>
      </c>
      <c r="L62" s="75">
        <v>25.689205598506827</v>
      </c>
    </row>
    <row r="63" spans="1:12" x14ac:dyDescent="0.25">
      <c r="A63" s="51">
        <v>13</v>
      </c>
      <c r="B63" s="74">
        <v>18</v>
      </c>
      <c r="C63" s="75">
        <v>38.627774396714941</v>
      </c>
      <c r="D63" s="75">
        <v>14.66822573330019</v>
      </c>
      <c r="I63" s="51">
        <v>19</v>
      </c>
      <c r="J63" s="74">
        <v>11</v>
      </c>
      <c r="K63" s="75">
        <v>39.199214947374557</v>
      </c>
      <c r="L63" s="75">
        <v>24.323142026619905</v>
      </c>
    </row>
    <row r="64" spans="1:12" x14ac:dyDescent="0.25">
      <c r="A64" s="51">
        <v>6</v>
      </c>
      <c r="B64" s="74">
        <v>4</v>
      </c>
      <c r="C64" s="75">
        <v>38.628853170947792</v>
      </c>
      <c r="D64" s="75">
        <v>25.460100531422171</v>
      </c>
      <c r="I64" s="51">
        <v>19</v>
      </c>
      <c r="J64" s="74">
        <v>12</v>
      </c>
      <c r="K64" s="75">
        <v>39.257499236094795</v>
      </c>
      <c r="L64" s="75">
        <v>24.668481909607351</v>
      </c>
    </row>
    <row r="65" spans="1:15" x14ac:dyDescent="0.25">
      <c r="A65" s="51">
        <v>13</v>
      </c>
      <c r="B65" s="74">
        <v>19</v>
      </c>
      <c r="C65" s="75">
        <v>38.710630981965053</v>
      </c>
      <c r="D65" s="75">
        <v>14.476983076779288</v>
      </c>
      <c r="I65" s="51">
        <v>19</v>
      </c>
      <c r="J65" s="74">
        <v>13</v>
      </c>
      <c r="K65" s="75">
        <v>39.344922974570963</v>
      </c>
      <c r="L65" s="75">
        <v>22.564452551847996</v>
      </c>
    </row>
    <row r="66" spans="1:15" x14ac:dyDescent="0.25">
      <c r="A66" s="51">
        <v>13</v>
      </c>
      <c r="B66" s="74">
        <v>20</v>
      </c>
      <c r="C66" s="75">
        <v>38.793483736582459</v>
      </c>
      <c r="D66" s="75">
        <v>16.461864142914671</v>
      </c>
      <c r="I66" s="51">
        <v>17</v>
      </c>
      <c r="J66" s="74">
        <v>8</v>
      </c>
      <c r="K66" s="75">
        <v>39.600046117131313</v>
      </c>
      <c r="L66" s="75">
        <v>21.748051788089988</v>
      </c>
    </row>
    <row r="67" spans="1:15" x14ac:dyDescent="0.25">
      <c r="A67" s="51">
        <v>6</v>
      </c>
      <c r="B67" s="74">
        <v>5</v>
      </c>
      <c r="C67" s="75">
        <v>38.852362321914477</v>
      </c>
      <c r="D67" s="75">
        <v>26.69855593866367</v>
      </c>
      <c r="I67" s="130">
        <v>19</v>
      </c>
      <c r="J67" s="47">
        <v>14</v>
      </c>
      <c r="K67" s="132">
        <v>39.665473089511309</v>
      </c>
      <c r="L67" s="132">
        <v>21.339323285078841</v>
      </c>
      <c r="M67" s="130"/>
      <c r="N67" s="133"/>
      <c r="O67" s="133"/>
    </row>
    <row r="68" spans="1:15" x14ac:dyDescent="0.25">
      <c r="A68" s="129">
        <v>18</v>
      </c>
      <c r="B68" s="84">
        <v>4</v>
      </c>
      <c r="C68" s="84">
        <v>39.160316115931465</v>
      </c>
      <c r="D68" s="84">
        <v>25.050419933902983</v>
      </c>
      <c r="I68" s="51">
        <v>17</v>
      </c>
      <c r="J68" s="74">
        <v>9</v>
      </c>
      <c r="K68" s="75">
        <v>39.678658828502755</v>
      </c>
      <c r="L68" s="75">
        <v>27.589537434397812</v>
      </c>
    </row>
    <row r="69" spans="1:15" x14ac:dyDescent="0.25">
      <c r="A69" s="51">
        <v>19</v>
      </c>
      <c r="B69" s="74">
        <v>3</v>
      </c>
      <c r="C69" s="75">
        <v>39.234641133522501</v>
      </c>
      <c r="D69" s="75">
        <v>30.818028349535847</v>
      </c>
      <c r="I69" s="51">
        <v>19</v>
      </c>
      <c r="J69" s="74">
        <v>15</v>
      </c>
      <c r="K69" s="75">
        <v>39.811181116707708</v>
      </c>
      <c r="L69" s="75">
        <v>21.182087466704981</v>
      </c>
      <c r="N69" s="84">
        <f>TTEST(C15:C78,K5:K70,2,2)</f>
        <v>0.19077748545068612</v>
      </c>
      <c r="O69" s="84">
        <f>TTEST(D15:D78,L5:L70,2,2)</f>
        <v>6.2086053402356173E-3</v>
      </c>
    </row>
    <row r="70" spans="1:15" ht="15.75" thickBot="1" x14ac:dyDescent="0.3">
      <c r="A70" s="129">
        <v>18</v>
      </c>
      <c r="B70" s="84">
        <v>5</v>
      </c>
      <c r="C70" s="84">
        <v>39.34408141855608</v>
      </c>
      <c r="D70" s="84">
        <v>28.83890146374479</v>
      </c>
      <c r="I70" s="87">
        <v>13</v>
      </c>
      <c r="J70" s="90">
        <v>10</v>
      </c>
      <c r="K70" s="89">
        <v>39.866194429323656</v>
      </c>
      <c r="L70" s="89">
        <v>21.69514532766134</v>
      </c>
      <c r="M70" s="91">
        <f>COUNT(J5:J70)</f>
        <v>66</v>
      </c>
      <c r="N70" s="92">
        <f>AVERAGE(K5:K70)</f>
        <v>36.689681090975931</v>
      </c>
      <c r="O70" s="92">
        <f>AVERAGE(L5:L70)</f>
        <v>26.686648378488485</v>
      </c>
    </row>
    <row r="71" spans="1:15" x14ac:dyDescent="0.25">
      <c r="A71" s="130">
        <v>19</v>
      </c>
      <c r="B71" s="47">
        <v>4</v>
      </c>
      <c r="C71" s="132">
        <v>39.453890939959052</v>
      </c>
      <c r="D71" s="132">
        <v>32.611189641046202</v>
      </c>
      <c r="E71" s="130"/>
      <c r="F71" s="133"/>
      <c r="G71" s="133"/>
      <c r="I71" s="51">
        <v>19</v>
      </c>
      <c r="J71" s="74">
        <v>16</v>
      </c>
      <c r="K71" s="75">
        <v>40.219160359332612</v>
      </c>
      <c r="L71" s="75">
        <v>20.109375798289509</v>
      </c>
      <c r="O71" s="84">
        <f>STDEV(L5:L70)</f>
        <v>4.3383437931748636</v>
      </c>
    </row>
    <row r="72" spans="1:15" x14ac:dyDescent="0.25">
      <c r="A72" s="51">
        <v>6</v>
      </c>
      <c r="B72" s="74">
        <v>8</v>
      </c>
      <c r="C72" s="75">
        <v>39.52289390828507</v>
      </c>
      <c r="D72" s="75">
        <v>22.973371273588373</v>
      </c>
      <c r="I72" s="51">
        <v>18</v>
      </c>
      <c r="J72" s="74">
        <v>4</v>
      </c>
      <c r="K72" s="75">
        <v>40.267479079110288</v>
      </c>
      <c r="L72" s="75">
        <v>26.577223803291545</v>
      </c>
    </row>
    <row r="73" spans="1:15" x14ac:dyDescent="0.25">
      <c r="A73" s="51">
        <v>19</v>
      </c>
      <c r="B73" s="74">
        <v>5</v>
      </c>
      <c r="C73" s="75">
        <v>39.536110884478305</v>
      </c>
      <c r="D73" s="75">
        <v>30.277475990285456</v>
      </c>
      <c r="I73" s="51">
        <v>18</v>
      </c>
      <c r="J73" s="74">
        <v>6</v>
      </c>
      <c r="K73" s="75">
        <v>40.281017848423552</v>
      </c>
      <c r="L73" s="75">
        <v>27.107836382455165</v>
      </c>
    </row>
    <row r="74" spans="1:15" x14ac:dyDescent="0.25">
      <c r="A74" s="51">
        <v>6</v>
      </c>
      <c r="B74" s="74">
        <v>6</v>
      </c>
      <c r="C74" s="75">
        <v>39.589947066922129</v>
      </c>
      <c r="D74" s="75">
        <v>24.232752940783556</v>
      </c>
      <c r="E74" s="75"/>
      <c r="F74" s="75"/>
      <c r="G74" s="75"/>
      <c r="I74" s="51">
        <v>18</v>
      </c>
      <c r="J74" s="74">
        <v>5</v>
      </c>
      <c r="K74" s="75">
        <v>40.321644173950709</v>
      </c>
      <c r="L74" s="75">
        <v>27.669580977598503</v>
      </c>
    </row>
    <row r="75" spans="1:15" x14ac:dyDescent="0.25">
      <c r="A75" s="129">
        <v>18</v>
      </c>
      <c r="B75" s="84">
        <v>6</v>
      </c>
      <c r="C75" s="84">
        <v>39.655076495388101</v>
      </c>
      <c r="D75" s="84">
        <v>19.873633168227183</v>
      </c>
      <c r="I75" s="51">
        <v>18</v>
      </c>
      <c r="J75" s="74">
        <v>7</v>
      </c>
      <c r="K75" s="75">
        <v>40.511237032273243</v>
      </c>
      <c r="L75" s="75">
        <v>23.53389590871754</v>
      </c>
    </row>
    <row r="76" spans="1:15" x14ac:dyDescent="0.25">
      <c r="A76" s="51">
        <v>6</v>
      </c>
      <c r="B76" s="74">
        <v>9</v>
      </c>
      <c r="C76" s="75">
        <v>39.746407192722273</v>
      </c>
      <c r="D76" s="75">
        <v>22.590703139731211</v>
      </c>
      <c r="I76" s="51">
        <v>17</v>
      </c>
      <c r="J76" s="74">
        <v>10</v>
      </c>
      <c r="K76" s="75">
        <v>40.543369578152181</v>
      </c>
      <c r="L76" s="75">
        <v>20.081382997073209</v>
      </c>
    </row>
    <row r="77" spans="1:15" x14ac:dyDescent="0.25">
      <c r="A77" s="51">
        <v>6</v>
      </c>
      <c r="B77" s="74">
        <v>7</v>
      </c>
      <c r="C77" s="75">
        <v>39.791106542833305</v>
      </c>
      <c r="D77" s="75">
        <v>28.089117121631016</v>
      </c>
      <c r="I77" s="51">
        <v>13</v>
      </c>
      <c r="J77" s="74">
        <v>17</v>
      </c>
      <c r="K77" s="75">
        <v>40.615734388661942</v>
      </c>
      <c r="L77" s="75">
        <v>19.727712200897507</v>
      </c>
    </row>
    <row r="78" spans="1:15" ht="15.75" thickBot="1" x14ac:dyDescent="0.3">
      <c r="A78" s="136">
        <v>18</v>
      </c>
      <c r="B78" s="89">
        <v>7</v>
      </c>
      <c r="C78" s="89">
        <v>39.980204147205022</v>
      </c>
      <c r="D78" s="89">
        <v>21.797489779355306</v>
      </c>
      <c r="E78" s="91">
        <f>COUNT(B15:B78)</f>
        <v>64</v>
      </c>
      <c r="F78" s="92">
        <f>AVERAGE(C15:C78)</f>
        <v>36.08291907659094</v>
      </c>
      <c r="G78" s="92">
        <f>AVERAGE(D15:D78)</f>
        <v>24.389195913371651</v>
      </c>
      <c r="I78" s="51">
        <v>17</v>
      </c>
      <c r="J78" s="74">
        <v>11</v>
      </c>
      <c r="K78" s="75">
        <v>40.621978655094061</v>
      </c>
      <c r="L78" s="75">
        <v>21.212143170653015</v>
      </c>
    </row>
    <row r="79" spans="1:15" x14ac:dyDescent="0.25">
      <c r="A79" s="51">
        <v>12</v>
      </c>
      <c r="B79" s="74">
        <v>7</v>
      </c>
      <c r="C79" s="75">
        <v>40.060169715077478</v>
      </c>
      <c r="D79" s="75">
        <v>28.284647897871594</v>
      </c>
      <c r="G79" s="84">
        <f>STDEV(D15:D78)</f>
        <v>5.0579728619717947</v>
      </c>
      <c r="I79" s="51">
        <v>17</v>
      </c>
      <c r="J79" s="74">
        <v>12</v>
      </c>
      <c r="K79" s="75">
        <v>40.621978655094061</v>
      </c>
      <c r="L79" s="75">
        <v>20.000044157514481</v>
      </c>
    </row>
    <row r="80" spans="1:15" x14ac:dyDescent="0.25">
      <c r="A80" s="51">
        <v>19</v>
      </c>
      <c r="B80" s="74">
        <v>8</v>
      </c>
      <c r="C80" s="75">
        <v>40.276090385151555</v>
      </c>
      <c r="D80" s="75">
        <v>28.283888338315421</v>
      </c>
      <c r="I80" s="51">
        <v>13</v>
      </c>
      <c r="J80" s="74">
        <v>13</v>
      </c>
      <c r="K80" s="75">
        <v>40.636557510040831</v>
      </c>
      <c r="L80" s="75">
        <v>18.89475341287411</v>
      </c>
    </row>
    <row r="81" spans="1:12" x14ac:dyDescent="0.25">
      <c r="A81" s="51">
        <v>8</v>
      </c>
      <c r="B81" s="74">
        <v>11</v>
      </c>
      <c r="C81" s="75">
        <v>40.276605850312777</v>
      </c>
      <c r="D81" s="75">
        <v>18.49365611566672</v>
      </c>
      <c r="I81" s="51">
        <v>13</v>
      </c>
      <c r="J81" s="74">
        <v>14</v>
      </c>
      <c r="K81" s="75">
        <v>40.636557510040831</v>
      </c>
      <c r="L81" s="75">
        <v>20.203067016268637</v>
      </c>
    </row>
    <row r="82" spans="1:12" x14ac:dyDescent="0.25">
      <c r="A82" s="51">
        <v>13</v>
      </c>
      <c r="B82" s="74">
        <v>21</v>
      </c>
      <c r="C82" s="75">
        <v>40.284856303492056</v>
      </c>
      <c r="D82" s="75">
        <v>17.149032160178582</v>
      </c>
      <c r="I82" s="51">
        <v>13</v>
      </c>
      <c r="J82" s="74">
        <v>15</v>
      </c>
      <c r="K82" s="75">
        <v>40.636557510040831</v>
      </c>
      <c r="L82" s="75">
        <v>18.557538455076578</v>
      </c>
    </row>
    <row r="83" spans="1:12" x14ac:dyDescent="0.25">
      <c r="A83" s="51">
        <v>16</v>
      </c>
      <c r="B83" s="74">
        <v>9</v>
      </c>
      <c r="C83" s="75">
        <v>40.323233715194725</v>
      </c>
      <c r="D83" s="75">
        <v>21.211129800737886</v>
      </c>
      <c r="I83" s="51">
        <v>13</v>
      </c>
      <c r="J83" s="74">
        <v>16</v>
      </c>
      <c r="K83" s="75">
        <v>40.699019173319023</v>
      </c>
      <c r="L83" s="75">
        <v>18.737824041795374</v>
      </c>
    </row>
    <row r="84" spans="1:12" x14ac:dyDescent="0.25">
      <c r="A84" s="51">
        <v>16</v>
      </c>
      <c r="B84" s="74">
        <v>12</v>
      </c>
      <c r="C84" s="75">
        <v>40.435534127221011</v>
      </c>
      <c r="D84" s="75">
        <v>23.867125742511742</v>
      </c>
      <c r="I84" s="51">
        <v>19</v>
      </c>
      <c r="J84" s="74">
        <v>17</v>
      </c>
      <c r="K84" s="75">
        <v>40.743697400981219</v>
      </c>
      <c r="L84" s="75">
        <v>19.300122874726629</v>
      </c>
    </row>
    <row r="85" spans="1:12" x14ac:dyDescent="0.25">
      <c r="A85" s="51">
        <v>16</v>
      </c>
      <c r="B85" s="74">
        <v>14</v>
      </c>
      <c r="C85" s="75">
        <v>40.45424970877157</v>
      </c>
      <c r="D85" s="75">
        <v>21.556529136526304</v>
      </c>
      <c r="I85" s="51">
        <v>19</v>
      </c>
      <c r="J85" s="74">
        <v>18</v>
      </c>
      <c r="K85" s="75">
        <v>40.772842239945525</v>
      </c>
      <c r="L85" s="75">
        <v>18.754805176360851</v>
      </c>
    </row>
    <row r="86" spans="1:12" x14ac:dyDescent="0.25">
      <c r="A86" s="51">
        <v>16</v>
      </c>
      <c r="B86" s="74">
        <v>11</v>
      </c>
      <c r="C86" s="75">
        <v>40.491684333234161</v>
      </c>
      <c r="D86" s="75">
        <v>18.961462889290296</v>
      </c>
      <c r="I86" s="51">
        <v>18</v>
      </c>
      <c r="J86" s="74">
        <v>8</v>
      </c>
      <c r="K86" s="75">
        <v>40.795621310963355</v>
      </c>
      <c r="L86" s="75">
        <v>21.044232824581364</v>
      </c>
    </row>
    <row r="87" spans="1:12" x14ac:dyDescent="0.25">
      <c r="A87" s="51">
        <v>16</v>
      </c>
      <c r="B87" s="74">
        <v>10</v>
      </c>
      <c r="C87" s="75">
        <v>40.51039991478472</v>
      </c>
      <c r="D87" s="75">
        <v>20.654976097582622</v>
      </c>
      <c r="I87" s="51">
        <v>13</v>
      </c>
      <c r="J87" s="74">
        <v>18</v>
      </c>
      <c r="K87" s="75">
        <v>41.052966031609266</v>
      </c>
      <c r="L87" s="75">
        <v>20.511455759184827</v>
      </c>
    </row>
    <row r="88" spans="1:12" x14ac:dyDescent="0.25">
      <c r="A88" s="51">
        <v>19</v>
      </c>
      <c r="B88" s="74">
        <v>6</v>
      </c>
      <c r="C88" s="75">
        <v>40.522750218709312</v>
      </c>
      <c r="D88" s="75">
        <v>28.732031029773882</v>
      </c>
      <c r="I88" s="51">
        <v>16</v>
      </c>
      <c r="J88" s="74">
        <v>15</v>
      </c>
      <c r="K88" s="75">
        <v>41.231015089134061</v>
      </c>
      <c r="L88" s="75">
        <v>19.549388424322494</v>
      </c>
    </row>
    <row r="89" spans="1:12" x14ac:dyDescent="0.25">
      <c r="A89" s="51">
        <v>16</v>
      </c>
      <c r="B89" s="74">
        <v>16</v>
      </c>
      <c r="C89" s="75">
        <v>40.529118957696753</v>
      </c>
      <c r="D89" s="75">
        <v>17.4985363834247</v>
      </c>
      <c r="I89" s="51">
        <v>13</v>
      </c>
      <c r="J89" s="74">
        <v>19</v>
      </c>
      <c r="K89" s="75">
        <v>41.427736011278412</v>
      </c>
      <c r="L89" s="75">
        <v>17.275627759199242</v>
      </c>
    </row>
    <row r="90" spans="1:12" x14ac:dyDescent="0.25">
      <c r="A90" s="51">
        <v>16</v>
      </c>
      <c r="B90" s="74">
        <v>13</v>
      </c>
      <c r="C90" s="75">
        <v>40.566550120797864</v>
      </c>
      <c r="D90" s="75">
        <v>19.530027285142367</v>
      </c>
      <c r="I90" s="51">
        <v>13</v>
      </c>
      <c r="J90" s="74">
        <v>20</v>
      </c>
      <c r="K90" s="75">
        <v>41.656763393441523</v>
      </c>
      <c r="L90" s="75">
        <v>17.307474128059454</v>
      </c>
    </row>
    <row r="91" spans="1:12" x14ac:dyDescent="0.25">
      <c r="A91" s="51">
        <v>10</v>
      </c>
      <c r="B91" s="74">
        <v>2</v>
      </c>
      <c r="C91" s="75">
        <v>40.589246357263001</v>
      </c>
      <c r="D91" s="75">
        <v>33.444600137772504</v>
      </c>
      <c r="I91" s="51">
        <v>18</v>
      </c>
      <c r="J91" s="74">
        <v>9</v>
      </c>
      <c r="K91" s="75">
        <v>41.675856694453906</v>
      </c>
      <c r="L91" s="75">
        <v>19.214090014583284</v>
      </c>
    </row>
    <row r="92" spans="1:12" x14ac:dyDescent="0.25">
      <c r="A92" s="51">
        <v>6</v>
      </c>
      <c r="B92" s="74">
        <v>11</v>
      </c>
      <c r="C92" s="75">
        <v>40.595744446478008</v>
      </c>
      <c r="D92" s="75">
        <v>21.474350695743748</v>
      </c>
      <c r="I92" s="51">
        <v>19</v>
      </c>
      <c r="J92" s="74">
        <v>21</v>
      </c>
      <c r="K92" s="75">
        <v>42.142477216599858</v>
      </c>
      <c r="L92" s="75">
        <v>15.956816322436467</v>
      </c>
    </row>
    <row r="93" spans="1:12" x14ac:dyDescent="0.25">
      <c r="A93" s="51">
        <v>16</v>
      </c>
      <c r="B93" s="74">
        <v>15</v>
      </c>
      <c r="C93" s="75">
        <v>40.603984745260455</v>
      </c>
      <c r="D93" s="75">
        <v>19.347260529175312</v>
      </c>
      <c r="I93" s="51">
        <v>19</v>
      </c>
      <c r="J93" s="74">
        <v>19</v>
      </c>
      <c r="K93" s="75">
        <v>42.171622055564171</v>
      </c>
      <c r="L93" s="75">
        <v>16.768158153757643</v>
      </c>
    </row>
    <row r="94" spans="1:12" x14ac:dyDescent="0.25">
      <c r="A94" s="51">
        <v>8</v>
      </c>
      <c r="B94" s="74">
        <v>12</v>
      </c>
      <c r="C94" s="75">
        <v>40.60414871872279</v>
      </c>
      <c r="D94" s="75">
        <v>19.245950767168964</v>
      </c>
      <c r="I94" s="51">
        <v>19</v>
      </c>
      <c r="J94" s="74">
        <v>20</v>
      </c>
      <c r="K94" s="75">
        <v>42.200761505320102</v>
      </c>
      <c r="L94" s="75">
        <v>18.004287581311377</v>
      </c>
    </row>
    <row r="95" spans="1:12" x14ac:dyDescent="0.25">
      <c r="A95" s="51">
        <v>19</v>
      </c>
      <c r="B95" s="74">
        <v>7</v>
      </c>
      <c r="C95" s="75">
        <v>40.632375121927588</v>
      </c>
      <c r="D95" s="75">
        <v>28.534052297256316</v>
      </c>
      <c r="I95" s="51">
        <v>18</v>
      </c>
      <c r="J95" s="74">
        <v>10</v>
      </c>
      <c r="K95" s="75">
        <v>42.312334124781501</v>
      </c>
      <c r="L95" s="75">
        <v>18.700385585369975</v>
      </c>
    </row>
    <row r="96" spans="1:12" x14ac:dyDescent="0.25">
      <c r="A96" s="51">
        <v>6</v>
      </c>
      <c r="B96" s="74">
        <v>10</v>
      </c>
      <c r="C96" s="75">
        <v>40.640447930059551</v>
      </c>
      <c r="D96" s="75">
        <v>21.704124984766338</v>
      </c>
      <c r="I96" s="51">
        <v>18</v>
      </c>
      <c r="J96" s="74">
        <v>11</v>
      </c>
      <c r="K96" s="75">
        <v>42.677971054525941</v>
      </c>
      <c r="L96" s="75">
        <v>19.493949674867274</v>
      </c>
    </row>
    <row r="97" spans="1:12" x14ac:dyDescent="0.25">
      <c r="A97" s="51">
        <v>16</v>
      </c>
      <c r="B97" s="74">
        <v>17</v>
      </c>
      <c r="C97" s="75">
        <v>40.641419369723046</v>
      </c>
      <c r="D97" s="75">
        <v>17.477545252740107</v>
      </c>
      <c r="I97" s="51">
        <v>13</v>
      </c>
      <c r="J97" s="74">
        <v>24</v>
      </c>
      <c r="K97" s="75">
        <v>42.697788547791866</v>
      </c>
      <c r="L97" s="75">
        <v>16.385292721735158</v>
      </c>
    </row>
    <row r="98" spans="1:12" x14ac:dyDescent="0.25">
      <c r="A98" s="51">
        <v>12</v>
      </c>
      <c r="B98" s="74">
        <v>6</v>
      </c>
      <c r="C98" s="75">
        <v>40.708478702895945</v>
      </c>
      <c r="D98" s="75">
        <v>29.527246146878607</v>
      </c>
      <c r="I98" s="51">
        <v>13</v>
      </c>
      <c r="J98" s="74">
        <v>23</v>
      </c>
      <c r="K98" s="75">
        <v>42.781073332448955</v>
      </c>
      <c r="L98" s="75">
        <v>16.146977253735002</v>
      </c>
    </row>
    <row r="99" spans="1:12" x14ac:dyDescent="0.25">
      <c r="A99" s="51">
        <v>6</v>
      </c>
      <c r="B99" s="74">
        <v>12</v>
      </c>
      <c r="C99" s="75">
        <v>40.752200438807641</v>
      </c>
      <c r="D99" s="75">
        <v>19.836237162599403</v>
      </c>
      <c r="I99" s="51">
        <v>16</v>
      </c>
      <c r="J99" s="74">
        <v>16</v>
      </c>
      <c r="K99" s="75">
        <v>42.958930868058388</v>
      </c>
      <c r="L99" s="75">
        <v>16.313166188485919</v>
      </c>
    </row>
    <row r="100" spans="1:12" x14ac:dyDescent="0.25">
      <c r="A100" s="51">
        <v>19</v>
      </c>
      <c r="B100" s="74">
        <v>9</v>
      </c>
      <c r="C100" s="75">
        <v>41.098289830344065</v>
      </c>
      <c r="D100" s="75">
        <v>25.374377606461319</v>
      </c>
      <c r="I100" s="51">
        <v>16</v>
      </c>
      <c r="J100" s="74">
        <v>17</v>
      </c>
      <c r="K100" s="75">
        <v>42.995305847099083</v>
      </c>
      <c r="L100" s="75">
        <v>18.524285594414973</v>
      </c>
    </row>
    <row r="101" spans="1:12" x14ac:dyDescent="0.25">
      <c r="A101" s="51">
        <v>10</v>
      </c>
      <c r="B101" s="74">
        <v>3</v>
      </c>
      <c r="C101" s="75">
        <v>41.145679067330533</v>
      </c>
      <c r="D101" s="75">
        <v>31.383108167990112</v>
      </c>
      <c r="I101" s="51">
        <v>13</v>
      </c>
      <c r="J101" s="74">
        <v>21</v>
      </c>
      <c r="K101" s="75">
        <v>43.01009686418282</v>
      </c>
      <c r="L101" s="75">
        <v>16.113596694243043</v>
      </c>
    </row>
    <row r="102" spans="1:12" x14ac:dyDescent="0.25">
      <c r="A102" s="51">
        <v>16</v>
      </c>
      <c r="B102" s="74">
        <v>19</v>
      </c>
      <c r="C102" s="75">
        <v>41.14677122384137</v>
      </c>
      <c r="D102" s="75">
        <v>16.566332189320029</v>
      </c>
      <c r="I102" s="51">
        <v>13</v>
      </c>
      <c r="J102" s="74">
        <v>22</v>
      </c>
      <c r="K102" s="75">
        <v>43.030919985561717</v>
      </c>
      <c r="L102" s="75">
        <v>16.560245215920531</v>
      </c>
    </row>
    <row r="103" spans="1:12" x14ac:dyDescent="0.25">
      <c r="A103" s="51">
        <v>8</v>
      </c>
      <c r="B103" s="74">
        <v>21</v>
      </c>
      <c r="C103" s="75">
        <v>41.150052153321141</v>
      </c>
      <c r="D103" s="75">
        <v>14.832778142128003</v>
      </c>
      <c r="I103" s="51">
        <v>10</v>
      </c>
      <c r="J103" s="74">
        <v>13</v>
      </c>
      <c r="K103" s="75">
        <v>43.044475931311048</v>
      </c>
      <c r="L103" s="75">
        <v>21.032762458108802</v>
      </c>
    </row>
    <row r="104" spans="1:12" x14ac:dyDescent="0.25">
      <c r="A104" s="51">
        <v>10</v>
      </c>
      <c r="B104" s="74">
        <v>5</v>
      </c>
      <c r="C104" s="75">
        <v>41.231282577413324</v>
      </c>
      <c r="D104" s="75">
        <v>30.112557432219916</v>
      </c>
      <c r="E104" s="75"/>
      <c r="F104" s="75"/>
      <c r="G104" s="75"/>
      <c r="I104" s="51">
        <v>16</v>
      </c>
      <c r="J104" s="74">
        <v>18</v>
      </c>
      <c r="K104" s="75">
        <v>43.068062532567012</v>
      </c>
      <c r="L104" s="75">
        <v>18.150929358072982</v>
      </c>
    </row>
    <row r="105" spans="1:12" x14ac:dyDescent="0.25">
      <c r="A105" s="51">
        <v>19</v>
      </c>
      <c r="B105" s="74">
        <v>10</v>
      </c>
      <c r="C105" s="75">
        <v>41.23532476068354</v>
      </c>
      <c r="D105" s="75">
        <v>25.739862541068721</v>
      </c>
      <c r="I105" s="51">
        <v>19</v>
      </c>
      <c r="J105" s="74">
        <v>22</v>
      </c>
      <c r="K105" s="75">
        <v>43.249846367034081</v>
      </c>
      <c r="L105" s="75">
        <v>16.919782099488501</v>
      </c>
    </row>
    <row r="106" spans="1:12" x14ac:dyDescent="0.25">
      <c r="A106" s="51">
        <v>10</v>
      </c>
      <c r="B106" s="74">
        <v>4</v>
      </c>
      <c r="C106" s="75">
        <v>41.252686423292829</v>
      </c>
      <c r="D106" s="75">
        <v>33.189736522688172</v>
      </c>
      <c r="I106" s="51">
        <v>19</v>
      </c>
      <c r="J106" s="74">
        <v>23</v>
      </c>
      <c r="K106" s="75">
        <v>43.512117582462572</v>
      </c>
      <c r="L106" s="75">
        <v>15.816719511894252</v>
      </c>
    </row>
    <row r="107" spans="1:12" x14ac:dyDescent="0.25">
      <c r="A107" s="51">
        <v>16</v>
      </c>
      <c r="B107" s="74">
        <v>18</v>
      </c>
      <c r="C107" s="75">
        <v>41.296502798968774</v>
      </c>
      <c r="D107" s="75">
        <v>16.883354912146423</v>
      </c>
      <c r="I107" s="51">
        <v>17</v>
      </c>
      <c r="J107" s="74">
        <v>14</v>
      </c>
      <c r="K107" s="75">
        <v>43.569864470784267</v>
      </c>
      <c r="L107" s="75">
        <v>17.466751993276677</v>
      </c>
    </row>
    <row r="108" spans="1:12" x14ac:dyDescent="0.25">
      <c r="A108" s="51">
        <v>8</v>
      </c>
      <c r="B108" s="74">
        <v>22</v>
      </c>
      <c r="C108" s="75">
        <v>41.346577874367156</v>
      </c>
      <c r="D108" s="75">
        <v>13.122479395123158</v>
      </c>
      <c r="I108" s="51">
        <v>17</v>
      </c>
      <c r="J108" s="74">
        <v>15</v>
      </c>
      <c r="K108" s="75">
        <v>43.569864470784267</v>
      </c>
      <c r="L108" s="75">
        <v>15.720780444759113</v>
      </c>
    </row>
    <row r="109" spans="1:12" x14ac:dyDescent="0.25">
      <c r="A109" s="51">
        <v>8</v>
      </c>
      <c r="B109" s="74">
        <v>23</v>
      </c>
      <c r="C109" s="75">
        <v>41.346577874367156</v>
      </c>
      <c r="D109" s="75">
        <v>18.494349662481625</v>
      </c>
      <c r="I109" s="51">
        <v>17</v>
      </c>
      <c r="J109" s="74">
        <v>13</v>
      </c>
      <c r="K109" s="75">
        <v>43.609167192040424</v>
      </c>
      <c r="L109" s="75">
        <v>18.239365762673852</v>
      </c>
    </row>
    <row r="110" spans="1:12" x14ac:dyDescent="0.25">
      <c r="A110" s="51">
        <v>12</v>
      </c>
      <c r="B110" s="74">
        <v>8</v>
      </c>
      <c r="C110" s="75">
        <v>41.449403260402754</v>
      </c>
      <c r="D110" s="75">
        <v>26.072133981119514</v>
      </c>
      <c r="I110" s="51">
        <v>13</v>
      </c>
      <c r="J110" s="74">
        <v>25</v>
      </c>
      <c r="K110" s="75">
        <v>43.822098486799291</v>
      </c>
      <c r="L110" s="75">
        <v>15.149239530618239</v>
      </c>
    </row>
    <row r="111" spans="1:12" x14ac:dyDescent="0.25">
      <c r="A111" s="51">
        <v>16</v>
      </c>
      <c r="B111" s="74">
        <v>20</v>
      </c>
      <c r="C111" s="75">
        <v>41.464953417008211</v>
      </c>
      <c r="D111" s="75">
        <v>15.291320743686965</v>
      </c>
      <c r="I111" s="51">
        <v>13</v>
      </c>
      <c r="J111" s="74">
        <v>26</v>
      </c>
      <c r="K111" s="75">
        <v>43.926202542406024</v>
      </c>
      <c r="L111" s="75">
        <v>15.549365063511964</v>
      </c>
    </row>
    <row r="112" spans="1:12" x14ac:dyDescent="0.25">
      <c r="A112" s="51">
        <v>17</v>
      </c>
      <c r="B112" s="74">
        <v>13</v>
      </c>
      <c r="C112" s="75">
        <v>41.536942436581569</v>
      </c>
      <c r="D112" s="75">
        <v>18.007098957905626</v>
      </c>
      <c r="I112" s="51">
        <v>16</v>
      </c>
      <c r="J112" s="74">
        <v>19</v>
      </c>
      <c r="K112" s="75">
        <v>43.977490827676675</v>
      </c>
      <c r="L112" s="75">
        <v>17.431413546737947</v>
      </c>
    </row>
    <row r="113" spans="1:12" x14ac:dyDescent="0.25">
      <c r="A113" s="51">
        <v>16</v>
      </c>
      <c r="B113" s="74">
        <v>22</v>
      </c>
      <c r="C113" s="75">
        <v>41.539819204571913</v>
      </c>
      <c r="D113" s="75">
        <v>14.788551530162234</v>
      </c>
      <c r="I113" s="51">
        <v>19</v>
      </c>
      <c r="J113" s="74">
        <v>24</v>
      </c>
      <c r="K113" s="75">
        <v>43.978375724599331</v>
      </c>
      <c r="L113" s="75">
        <v>15.782148895407888</v>
      </c>
    </row>
    <row r="114" spans="1:12" x14ac:dyDescent="0.25">
      <c r="A114" s="51">
        <v>12</v>
      </c>
      <c r="B114" s="74">
        <v>9</v>
      </c>
      <c r="C114" s="75">
        <v>41.542018830091102</v>
      </c>
      <c r="D114" s="75">
        <v>24.26533243538811</v>
      </c>
      <c r="I114" s="51">
        <v>16</v>
      </c>
      <c r="J114" s="74">
        <v>20</v>
      </c>
      <c r="K114" s="75">
        <v>44.032056659930987</v>
      </c>
      <c r="L114" s="75">
        <v>16.400262217971783</v>
      </c>
    </row>
    <row r="115" spans="1:12" x14ac:dyDescent="0.25">
      <c r="A115" s="51">
        <v>12</v>
      </c>
      <c r="B115" s="74">
        <v>11</v>
      </c>
      <c r="C115" s="75">
        <v>41.542018830091102</v>
      </c>
      <c r="D115" s="75">
        <v>24.128186581639206</v>
      </c>
      <c r="I115" s="51">
        <v>17</v>
      </c>
      <c r="J115" s="74">
        <v>16</v>
      </c>
      <c r="K115" s="75">
        <v>44.04152256686514</v>
      </c>
      <c r="L115" s="75">
        <v>17.310237543380772</v>
      </c>
    </row>
    <row r="116" spans="1:12" x14ac:dyDescent="0.25">
      <c r="A116" s="51">
        <v>6</v>
      </c>
      <c r="B116" s="74">
        <v>13</v>
      </c>
      <c r="C116" s="75">
        <v>41.579192150978372</v>
      </c>
      <c r="D116" s="75">
        <v>19.021017737069169</v>
      </c>
      <c r="I116" s="51">
        <v>19</v>
      </c>
      <c r="J116" s="74">
        <v>25</v>
      </c>
      <c r="K116" s="75">
        <v>44.065799463075493</v>
      </c>
      <c r="L116" s="75">
        <v>15.194835534828266</v>
      </c>
    </row>
    <row r="117" spans="1:12" x14ac:dyDescent="0.25">
      <c r="A117" s="51">
        <v>16</v>
      </c>
      <c r="B117" s="74">
        <v>21</v>
      </c>
      <c r="C117" s="75">
        <v>41.595969410585056</v>
      </c>
      <c r="D117" s="75">
        <v>14.653700811229941</v>
      </c>
      <c r="I117" s="51">
        <v>17</v>
      </c>
      <c r="J117" s="74">
        <v>17</v>
      </c>
      <c r="K117" s="75">
        <v>44.866930595258395</v>
      </c>
      <c r="L117" s="75">
        <v>15.910267348401664</v>
      </c>
    </row>
    <row r="118" spans="1:12" x14ac:dyDescent="0.25">
      <c r="A118" s="51">
        <v>16</v>
      </c>
      <c r="B118" s="74">
        <v>23</v>
      </c>
      <c r="C118" s="75">
        <v>41.595969410585056</v>
      </c>
      <c r="D118" s="75">
        <v>17.960062738639255</v>
      </c>
      <c r="I118" s="51">
        <v>17</v>
      </c>
      <c r="J118" s="74">
        <v>18</v>
      </c>
      <c r="K118" s="75">
        <v>45.063455104827888</v>
      </c>
      <c r="L118" s="75">
        <v>19.040325128054327</v>
      </c>
    </row>
    <row r="119" spans="1:12" x14ac:dyDescent="0.25">
      <c r="A119" s="51">
        <v>12</v>
      </c>
      <c r="B119" s="74">
        <v>10</v>
      </c>
      <c r="C119" s="75">
        <v>41.634634399779451</v>
      </c>
      <c r="D119" s="75">
        <v>26.645177350411284</v>
      </c>
      <c r="I119" s="51">
        <v>12</v>
      </c>
      <c r="J119" s="74">
        <v>2</v>
      </c>
      <c r="K119" s="75">
        <v>45.110360032222303</v>
      </c>
      <c r="L119" s="75">
        <v>30.632209703040029</v>
      </c>
    </row>
    <row r="120" spans="1:12" x14ac:dyDescent="0.25">
      <c r="A120" s="51">
        <v>19</v>
      </c>
      <c r="B120" s="74">
        <v>11</v>
      </c>
      <c r="C120" s="75">
        <v>41.728639359376871</v>
      </c>
      <c r="D120" s="75">
        <v>24.3173568646219</v>
      </c>
      <c r="I120" s="51">
        <v>16</v>
      </c>
      <c r="J120" s="74">
        <v>21</v>
      </c>
      <c r="K120" s="75">
        <v>45.177939137271508</v>
      </c>
      <c r="L120" s="75">
        <v>15.509438054876032</v>
      </c>
    </row>
    <row r="121" spans="1:12" x14ac:dyDescent="0.25">
      <c r="A121" s="51">
        <v>19</v>
      </c>
      <c r="B121" s="74">
        <v>12</v>
      </c>
      <c r="C121" s="75">
        <v>42.112334123274096</v>
      </c>
      <c r="D121" s="75">
        <v>22.878573628927555</v>
      </c>
      <c r="I121" s="51">
        <v>16</v>
      </c>
      <c r="J121" s="74">
        <v>22</v>
      </c>
      <c r="K121" s="75">
        <v>45.196126626791859</v>
      </c>
      <c r="L121" s="75">
        <v>16.027230859564575</v>
      </c>
    </row>
    <row r="122" spans="1:12" x14ac:dyDescent="0.25">
      <c r="A122" s="51">
        <v>6</v>
      </c>
      <c r="B122" s="74">
        <v>14</v>
      </c>
      <c r="C122" s="75">
        <v>42.160316770185872</v>
      </c>
      <c r="D122" s="75">
        <v>18.065920444862662</v>
      </c>
      <c r="I122" s="51">
        <v>16</v>
      </c>
      <c r="J122" s="74">
        <v>23</v>
      </c>
      <c r="K122" s="75">
        <v>45.359824123554795</v>
      </c>
      <c r="L122" s="75">
        <v>14.847276222378941</v>
      </c>
    </row>
    <row r="123" spans="1:12" x14ac:dyDescent="0.25">
      <c r="A123" s="51">
        <v>16</v>
      </c>
      <c r="B123" s="74">
        <v>24</v>
      </c>
      <c r="C123" s="75">
        <v>42.232340719641712</v>
      </c>
      <c r="D123" s="75">
        <v>14.202076015320424</v>
      </c>
      <c r="I123" s="51">
        <v>12</v>
      </c>
      <c r="J123" s="74">
        <v>3</v>
      </c>
      <c r="K123" s="75">
        <v>45.539653936370478</v>
      </c>
      <c r="L123" s="75">
        <v>29.536292424609634</v>
      </c>
    </row>
    <row r="124" spans="1:12" x14ac:dyDescent="0.25">
      <c r="A124" s="51">
        <v>8</v>
      </c>
      <c r="B124" s="74">
        <v>13</v>
      </c>
      <c r="C124" s="75">
        <v>42.263697905915222</v>
      </c>
      <c r="D124" s="75">
        <v>17.078118905968161</v>
      </c>
      <c r="I124" s="51">
        <v>6</v>
      </c>
      <c r="J124" s="74">
        <v>9</v>
      </c>
      <c r="K124" s="75">
        <v>46.268338336944574</v>
      </c>
      <c r="L124" s="75">
        <v>22.496484745446899</v>
      </c>
    </row>
    <row r="125" spans="1:12" x14ac:dyDescent="0.25">
      <c r="A125" s="51">
        <v>10</v>
      </c>
      <c r="B125" s="74">
        <v>6</v>
      </c>
      <c r="C125" s="75">
        <v>42.322744151668878</v>
      </c>
      <c r="D125" s="75">
        <v>26.253723132038495</v>
      </c>
      <c r="I125" s="51">
        <v>17</v>
      </c>
      <c r="J125" s="74">
        <v>19</v>
      </c>
      <c r="K125" s="75">
        <v>46.281915786789689</v>
      </c>
      <c r="L125" s="75">
        <v>18.708437104180458</v>
      </c>
    </row>
    <row r="126" spans="1:12" x14ac:dyDescent="0.25">
      <c r="A126" s="51">
        <v>10</v>
      </c>
      <c r="B126" s="74">
        <v>7</v>
      </c>
      <c r="C126" s="75">
        <v>42.344144039736641</v>
      </c>
      <c r="D126" s="75">
        <v>26.55576014957791</v>
      </c>
      <c r="I126" s="51">
        <v>12</v>
      </c>
      <c r="J126" s="74">
        <v>4</v>
      </c>
      <c r="K126" s="75">
        <v>46.49731003847279</v>
      </c>
      <c r="L126" s="75">
        <v>28.565685394558479</v>
      </c>
    </row>
    <row r="127" spans="1:12" x14ac:dyDescent="0.25">
      <c r="A127" s="51">
        <v>10</v>
      </c>
      <c r="B127" s="74">
        <v>9</v>
      </c>
      <c r="C127" s="75">
        <v>42.344144039736641</v>
      </c>
      <c r="D127" s="75">
        <v>26.193328030069974</v>
      </c>
      <c r="I127" s="51">
        <v>6</v>
      </c>
      <c r="J127" s="74">
        <v>8</v>
      </c>
      <c r="K127" s="75">
        <v>46.504694595336908</v>
      </c>
      <c r="L127" s="75">
        <v>23.114288538328779</v>
      </c>
    </row>
    <row r="128" spans="1:12" x14ac:dyDescent="0.25">
      <c r="A128" s="51">
        <v>10</v>
      </c>
      <c r="B128" s="74">
        <v>8</v>
      </c>
      <c r="C128" s="75">
        <v>42.365547885616145</v>
      </c>
      <c r="D128" s="75">
        <v>28.825207760353141</v>
      </c>
      <c r="I128" s="51">
        <v>17</v>
      </c>
      <c r="J128" s="74">
        <v>20</v>
      </c>
      <c r="K128" s="75">
        <v>46.635662084672518</v>
      </c>
      <c r="L128" s="75">
        <v>15.484754694721149</v>
      </c>
    </row>
    <row r="129" spans="1:12" x14ac:dyDescent="0.25">
      <c r="A129" s="51">
        <v>12</v>
      </c>
      <c r="B129" s="74">
        <v>12</v>
      </c>
      <c r="C129" s="75">
        <v>42.468174526974614</v>
      </c>
      <c r="D129" s="75">
        <v>23.271491393527235</v>
      </c>
      <c r="I129" s="51">
        <v>6</v>
      </c>
      <c r="J129" s="74">
        <v>5</v>
      </c>
      <c r="K129" s="75">
        <v>46.784021828969315</v>
      </c>
      <c r="L129" s="75">
        <v>26.125810493667178</v>
      </c>
    </row>
    <row r="130" spans="1:12" x14ac:dyDescent="0.25">
      <c r="A130" s="51">
        <v>12</v>
      </c>
      <c r="B130" s="74">
        <v>13</v>
      </c>
      <c r="C130" s="75">
        <v>42.468174526974614</v>
      </c>
      <c r="D130" s="75">
        <v>22.093050607590602</v>
      </c>
      <c r="I130" s="51">
        <v>13</v>
      </c>
      <c r="J130" s="74">
        <v>28</v>
      </c>
      <c r="K130" s="75">
        <v>46.820254473723175</v>
      </c>
      <c r="L130" s="75">
        <v>14.038269116027633</v>
      </c>
    </row>
    <row r="131" spans="1:12" x14ac:dyDescent="0.25">
      <c r="A131" s="51">
        <v>8</v>
      </c>
      <c r="B131" s="74">
        <v>24</v>
      </c>
      <c r="C131" s="75">
        <v>42.482058472103546</v>
      </c>
      <c r="D131" s="75">
        <v>16.3297506655714</v>
      </c>
      <c r="I131" s="51">
        <v>13</v>
      </c>
      <c r="J131" s="74">
        <v>27</v>
      </c>
      <c r="K131" s="75">
        <v>46.861896866051723</v>
      </c>
      <c r="L131" s="75">
        <v>14.153063379557457</v>
      </c>
    </row>
    <row r="132" spans="1:12" x14ac:dyDescent="0.25">
      <c r="A132" s="51">
        <v>6</v>
      </c>
      <c r="B132" s="74">
        <v>15</v>
      </c>
      <c r="C132" s="75">
        <v>42.495582563371173</v>
      </c>
      <c r="D132" s="75">
        <v>19.286204652384711</v>
      </c>
      <c r="E132" s="75"/>
      <c r="F132" s="75"/>
      <c r="G132" s="75"/>
      <c r="I132" s="51">
        <v>10</v>
      </c>
      <c r="J132" s="74">
        <v>14</v>
      </c>
      <c r="K132" s="75">
        <v>46.927361574677704</v>
      </c>
      <c r="L132" s="75">
        <v>18.858790858003236</v>
      </c>
    </row>
    <row r="133" spans="1:12" x14ac:dyDescent="0.25">
      <c r="A133" s="51">
        <v>19</v>
      </c>
      <c r="B133" s="74">
        <v>13</v>
      </c>
      <c r="C133" s="75">
        <v>42.52343384587035</v>
      </c>
      <c r="D133" s="75">
        <v>23.576071982934781</v>
      </c>
      <c r="I133" s="51">
        <v>16</v>
      </c>
      <c r="J133" s="74">
        <v>24</v>
      </c>
      <c r="K133" s="75">
        <v>47.124118245213083</v>
      </c>
      <c r="L133" s="75">
        <v>14.126077245078386</v>
      </c>
    </row>
    <row r="134" spans="1:12" x14ac:dyDescent="0.25">
      <c r="A134" s="51">
        <v>8</v>
      </c>
      <c r="B134" s="74">
        <v>20</v>
      </c>
      <c r="C134" s="75">
        <v>42.52573220064324</v>
      </c>
      <c r="D134" s="75">
        <v>17.063472052960424</v>
      </c>
      <c r="I134" s="51">
        <v>10</v>
      </c>
      <c r="J134" s="74">
        <v>15</v>
      </c>
      <c r="K134" s="75">
        <v>47.17425181673098</v>
      </c>
      <c r="L134" s="75">
        <v>20.62624838247817</v>
      </c>
    </row>
    <row r="135" spans="1:12" x14ac:dyDescent="0.25">
      <c r="A135" s="51">
        <v>16</v>
      </c>
      <c r="B135" s="74">
        <v>25</v>
      </c>
      <c r="C135" s="75">
        <v>42.531807331258001</v>
      </c>
      <c r="D135" s="75">
        <v>16.215794296804006</v>
      </c>
      <c r="I135" s="51">
        <v>6</v>
      </c>
      <c r="J135" s="74">
        <v>6</v>
      </c>
      <c r="K135" s="75">
        <v>47.407140706380204</v>
      </c>
      <c r="L135" s="75">
        <v>24.720091794890777</v>
      </c>
    </row>
    <row r="136" spans="1:12" x14ac:dyDescent="0.25">
      <c r="A136" s="51">
        <v>8</v>
      </c>
      <c r="B136" s="74">
        <v>25</v>
      </c>
      <c r="C136" s="75">
        <v>42.591240774325243</v>
      </c>
      <c r="D136" s="75">
        <v>14.475515347498728</v>
      </c>
      <c r="I136" s="51">
        <v>12</v>
      </c>
      <c r="J136" s="74">
        <v>5</v>
      </c>
      <c r="K136" s="75">
        <v>47.421951518684139</v>
      </c>
      <c r="L136" s="75">
        <v>26.260247813442337</v>
      </c>
    </row>
    <row r="137" spans="1:12" x14ac:dyDescent="0.25">
      <c r="A137" s="51">
        <v>8</v>
      </c>
      <c r="B137" s="74">
        <v>14</v>
      </c>
      <c r="C137" s="75">
        <v>42.722257921689256</v>
      </c>
      <c r="D137" s="75">
        <v>16.389563290123764</v>
      </c>
      <c r="I137" s="51">
        <v>8</v>
      </c>
      <c r="J137" s="74">
        <v>6</v>
      </c>
      <c r="K137" s="75">
        <v>47.501300497717722</v>
      </c>
      <c r="L137" s="75">
        <v>26.13054148168894</v>
      </c>
    </row>
    <row r="138" spans="1:12" x14ac:dyDescent="0.25">
      <c r="A138" s="51">
        <v>8</v>
      </c>
      <c r="B138" s="74">
        <v>17</v>
      </c>
      <c r="C138" s="75">
        <v>42.722257921689256</v>
      </c>
      <c r="D138" s="75">
        <v>15.964599258365968</v>
      </c>
      <c r="I138" s="51">
        <v>6</v>
      </c>
      <c r="J138" s="74">
        <v>7</v>
      </c>
      <c r="K138" s="75">
        <v>47.536061579386391</v>
      </c>
      <c r="L138" s="75">
        <v>24.108697832723138</v>
      </c>
    </row>
    <row r="139" spans="1:12" x14ac:dyDescent="0.25">
      <c r="A139" s="51">
        <v>8</v>
      </c>
      <c r="B139" s="74">
        <v>15</v>
      </c>
      <c r="C139" s="75">
        <v>42.765931650228943</v>
      </c>
      <c r="D139" s="75">
        <v>15.907706431611309</v>
      </c>
      <c r="I139" s="51">
        <v>17</v>
      </c>
      <c r="J139" s="74">
        <v>21</v>
      </c>
      <c r="K139" s="75">
        <v>47.578981911263824</v>
      </c>
      <c r="L139" s="75">
        <v>15.279652856309433</v>
      </c>
    </row>
    <row r="140" spans="1:12" x14ac:dyDescent="0.25">
      <c r="A140" s="51">
        <v>19</v>
      </c>
      <c r="B140" s="74">
        <v>14</v>
      </c>
      <c r="C140" s="75">
        <v>42.82490866524833</v>
      </c>
      <c r="D140" s="75">
        <v>22.000008122918672</v>
      </c>
      <c r="I140" s="51">
        <v>12</v>
      </c>
      <c r="J140" s="74">
        <v>6</v>
      </c>
      <c r="K140" s="75">
        <v>47.686129564144572</v>
      </c>
      <c r="L140" s="75">
        <v>26.974746783129675</v>
      </c>
    </row>
    <row r="141" spans="1:12" x14ac:dyDescent="0.25">
      <c r="A141" s="51">
        <v>8</v>
      </c>
      <c r="B141" s="74">
        <v>16</v>
      </c>
      <c r="C141" s="75">
        <v>42.853275069053261</v>
      </c>
      <c r="D141" s="75">
        <v>16.570670474997545</v>
      </c>
      <c r="I141" s="51">
        <v>10</v>
      </c>
      <c r="J141" s="74">
        <v>16</v>
      </c>
      <c r="K141" s="75">
        <v>47.69047120819517</v>
      </c>
      <c r="L141" s="75">
        <v>18.333618826681416</v>
      </c>
    </row>
    <row r="142" spans="1:12" x14ac:dyDescent="0.25">
      <c r="A142" s="51">
        <v>10</v>
      </c>
      <c r="B142" s="74">
        <v>10</v>
      </c>
      <c r="C142" s="75">
        <v>42.964780371819202</v>
      </c>
      <c r="D142" s="75">
        <v>23.984539546765905</v>
      </c>
      <c r="I142" s="51">
        <v>8</v>
      </c>
      <c r="J142" s="74">
        <v>5</v>
      </c>
      <c r="K142" s="75">
        <v>47.939475670321826</v>
      </c>
      <c r="L142" s="75">
        <v>26.838817589336138</v>
      </c>
    </row>
    <row r="143" spans="1:12" x14ac:dyDescent="0.25">
      <c r="A143" s="51">
        <v>8</v>
      </c>
      <c r="B143" s="74">
        <v>19</v>
      </c>
      <c r="C143" s="75">
        <v>43.027965944956961</v>
      </c>
      <c r="D143" s="75">
        <v>20.267627144682834</v>
      </c>
      <c r="I143" s="51">
        <v>12</v>
      </c>
      <c r="J143" s="74">
        <v>7</v>
      </c>
      <c r="K143" s="75">
        <v>47.983334445562519</v>
      </c>
      <c r="L143" s="75">
        <v>27.291050473236286</v>
      </c>
    </row>
    <row r="144" spans="1:12" x14ac:dyDescent="0.25">
      <c r="A144" s="51">
        <v>19</v>
      </c>
      <c r="B144" s="74">
        <v>15</v>
      </c>
      <c r="C144" s="75">
        <v>43.126378416204133</v>
      </c>
      <c r="D144" s="75">
        <v>21.476235680482286</v>
      </c>
      <c r="I144" s="51">
        <v>12</v>
      </c>
      <c r="J144" s="74">
        <v>8</v>
      </c>
      <c r="K144" s="75">
        <v>48.181471033174482</v>
      </c>
      <c r="L144" s="75">
        <v>24.849494746063712</v>
      </c>
    </row>
    <row r="145" spans="1:15" x14ac:dyDescent="0.25">
      <c r="A145" s="51">
        <v>8</v>
      </c>
      <c r="B145" s="74">
        <v>18</v>
      </c>
      <c r="C145" s="75">
        <v>43.158983092320973</v>
      </c>
      <c r="D145" s="75">
        <v>14.727629510280527</v>
      </c>
      <c r="I145" s="51">
        <v>8</v>
      </c>
      <c r="J145" s="74">
        <v>4</v>
      </c>
      <c r="K145" s="75">
        <v>48.499363167408369</v>
      </c>
      <c r="L145" s="75">
        <v>28.447939250437798</v>
      </c>
    </row>
    <row r="146" spans="1:15" x14ac:dyDescent="0.25">
      <c r="A146" s="51">
        <v>19</v>
      </c>
      <c r="B146" s="74">
        <v>16</v>
      </c>
      <c r="C146" s="75">
        <v>43.208598360723386</v>
      </c>
      <c r="D146" s="75">
        <v>22.487944347389536</v>
      </c>
      <c r="I146" s="51">
        <v>8</v>
      </c>
      <c r="J146" s="74">
        <v>3</v>
      </c>
      <c r="K146" s="75">
        <v>48.669767624662001</v>
      </c>
      <c r="L146" s="75">
        <v>28.407953562821508</v>
      </c>
    </row>
    <row r="147" spans="1:15" x14ac:dyDescent="0.25">
      <c r="A147" s="51">
        <v>16</v>
      </c>
      <c r="B147" s="74">
        <v>26</v>
      </c>
      <c r="C147" s="75">
        <v>43.280475590979457</v>
      </c>
      <c r="D147" s="75">
        <v>13.83487661239942</v>
      </c>
      <c r="I147" s="51">
        <v>13</v>
      </c>
      <c r="J147" s="74">
        <v>30</v>
      </c>
      <c r="K147" s="75">
        <v>48.756566035347085</v>
      </c>
      <c r="L147" s="75">
        <v>13.307179930292737</v>
      </c>
    </row>
    <row r="148" spans="1:15" x14ac:dyDescent="0.25">
      <c r="A148" s="51">
        <v>12</v>
      </c>
      <c r="B148" s="74">
        <v>14</v>
      </c>
      <c r="C148" s="75">
        <v>43.332584607646837</v>
      </c>
      <c r="D148" s="75">
        <v>23.730091205130041</v>
      </c>
      <c r="I148" s="51">
        <v>13</v>
      </c>
      <c r="J148" s="74">
        <v>29</v>
      </c>
      <c r="K148" s="75">
        <v>48.943951025181654</v>
      </c>
      <c r="L148" s="75">
        <v>13.282842770210314</v>
      </c>
    </row>
    <row r="149" spans="1:15" x14ac:dyDescent="0.25">
      <c r="A149" s="51">
        <v>19</v>
      </c>
      <c r="B149" s="74">
        <v>17</v>
      </c>
      <c r="C149" s="75">
        <v>43.647103042018657</v>
      </c>
      <c r="D149" s="75">
        <v>19.89578455640806</v>
      </c>
      <c r="I149" s="51">
        <v>10</v>
      </c>
      <c r="J149" s="74">
        <v>17</v>
      </c>
      <c r="K149" s="75">
        <v>49.037137708956152</v>
      </c>
      <c r="L149" s="75">
        <v>19.404547876884482</v>
      </c>
    </row>
    <row r="150" spans="1:15" x14ac:dyDescent="0.25">
      <c r="A150" s="51">
        <v>10</v>
      </c>
      <c r="B150" s="74">
        <v>12</v>
      </c>
      <c r="C150" s="75">
        <v>43.778023612135115</v>
      </c>
      <c r="D150" s="75">
        <v>23.143275918376403</v>
      </c>
      <c r="I150" s="130">
        <v>13</v>
      </c>
      <c r="J150" s="47">
        <v>31</v>
      </c>
      <c r="K150" s="132">
        <v>49.235440070622957</v>
      </c>
      <c r="L150" s="132">
        <v>13.696245718386811</v>
      </c>
      <c r="M150" s="132"/>
      <c r="N150" s="132"/>
      <c r="O150" s="132"/>
    </row>
    <row r="151" spans="1:15" x14ac:dyDescent="0.25">
      <c r="A151" s="51">
        <v>10</v>
      </c>
      <c r="B151" s="74">
        <v>11</v>
      </c>
      <c r="C151" s="75">
        <v>43.79942745801462</v>
      </c>
      <c r="D151" s="75">
        <v>22.621738771814716</v>
      </c>
      <c r="I151" s="130">
        <v>12</v>
      </c>
      <c r="J151" s="47">
        <v>10</v>
      </c>
      <c r="K151" s="132">
        <v>49.271222265040294</v>
      </c>
      <c r="L151" s="132">
        <v>22.742887760591081</v>
      </c>
      <c r="M151" s="130"/>
      <c r="N151" s="133"/>
      <c r="O151" s="133"/>
    </row>
    <row r="152" spans="1:15" x14ac:dyDescent="0.25">
      <c r="A152" s="51">
        <v>12</v>
      </c>
      <c r="B152" s="74">
        <v>15</v>
      </c>
      <c r="C152" s="75">
        <v>43.826532409565658</v>
      </c>
      <c r="D152" s="75">
        <v>21.112714650571029</v>
      </c>
      <c r="I152" s="51">
        <v>12</v>
      </c>
      <c r="J152" s="74">
        <v>9</v>
      </c>
      <c r="K152" s="75">
        <v>49.403311287770507</v>
      </c>
      <c r="L152" s="75">
        <v>22.518032804231456</v>
      </c>
      <c r="N152" s="84">
        <f>TTEST(C79:C201,K71:K153,2,2)</f>
        <v>0.12414895937328804</v>
      </c>
      <c r="O152" s="84">
        <f>TTEST(D79:D201,L71:L153,2,2)</f>
        <v>0.74244453897679719</v>
      </c>
    </row>
    <row r="153" spans="1:15" ht="15.75" thickBot="1" x14ac:dyDescent="0.3">
      <c r="A153" s="51">
        <v>16</v>
      </c>
      <c r="B153" s="74">
        <v>27</v>
      </c>
      <c r="C153" s="75">
        <v>43.972993644687776</v>
      </c>
      <c r="D153" s="75">
        <v>13.470679961905379</v>
      </c>
      <c r="I153" s="87">
        <v>6</v>
      </c>
      <c r="J153" s="90">
        <v>10</v>
      </c>
      <c r="K153" s="89">
        <v>49.921093756357827</v>
      </c>
      <c r="L153" s="89">
        <v>22.296981633681511</v>
      </c>
      <c r="M153" s="91">
        <f>COUNT(J71:J153)</f>
        <v>83</v>
      </c>
      <c r="N153" s="92">
        <f>AVERAGE(K71:K153)</f>
        <v>44.400883158381582</v>
      </c>
      <c r="O153" s="92">
        <f>AVERAGE(L71:L153)</f>
        <v>19.797516282271616</v>
      </c>
    </row>
    <row r="154" spans="1:15" x14ac:dyDescent="0.25">
      <c r="A154" s="51">
        <v>19</v>
      </c>
      <c r="B154" s="74">
        <v>18</v>
      </c>
      <c r="C154" s="75">
        <v>44.003392847216858</v>
      </c>
      <c r="D154" s="75">
        <v>20.132279512691252</v>
      </c>
      <c r="I154" s="51">
        <v>12</v>
      </c>
      <c r="J154" s="74">
        <v>11</v>
      </c>
      <c r="K154" s="75">
        <v>50.030747886563908</v>
      </c>
      <c r="L154" s="75">
        <v>22.308199411635702</v>
      </c>
      <c r="O154" s="84">
        <f>STDEV(L71:L153)</f>
        <v>4.4227186055129453</v>
      </c>
    </row>
    <row r="155" spans="1:15" x14ac:dyDescent="0.25">
      <c r="A155" s="51">
        <v>16</v>
      </c>
      <c r="B155" s="74">
        <v>28</v>
      </c>
      <c r="C155" s="75">
        <v>44.010428269150367</v>
      </c>
      <c r="D155" s="75">
        <v>13.554530647369431</v>
      </c>
      <c r="I155" s="51">
        <v>12</v>
      </c>
      <c r="J155" s="74">
        <v>13</v>
      </c>
      <c r="K155" s="75">
        <v>50.030747886563908</v>
      </c>
      <c r="L155" s="75">
        <v>23.654620982165753</v>
      </c>
    </row>
    <row r="156" spans="1:15" x14ac:dyDescent="0.25">
      <c r="A156" s="51">
        <v>12</v>
      </c>
      <c r="B156" s="74">
        <v>16</v>
      </c>
      <c r="C156" s="75">
        <v>44.196994688319066</v>
      </c>
      <c r="D156" s="75">
        <v>22.188028909167791</v>
      </c>
      <c r="I156" s="51">
        <v>12</v>
      </c>
      <c r="J156" s="74">
        <v>12</v>
      </c>
      <c r="K156" s="75">
        <v>50.063768615488144</v>
      </c>
      <c r="L156" s="75">
        <v>21.487780156706858</v>
      </c>
    </row>
    <row r="157" spans="1:15" x14ac:dyDescent="0.25">
      <c r="A157" s="51">
        <v>12</v>
      </c>
      <c r="B157" s="74">
        <v>17</v>
      </c>
      <c r="C157" s="75">
        <v>44.227870351053291</v>
      </c>
      <c r="D157" s="75">
        <v>20.803694871522275</v>
      </c>
      <c r="I157" s="51">
        <v>12</v>
      </c>
      <c r="J157" s="74">
        <v>15</v>
      </c>
      <c r="K157" s="75">
        <v>50.228878367142606</v>
      </c>
      <c r="L157" s="75">
        <v>20.497351861495172</v>
      </c>
    </row>
    <row r="158" spans="1:15" x14ac:dyDescent="0.25">
      <c r="A158" s="51">
        <v>12</v>
      </c>
      <c r="B158" s="74">
        <v>18</v>
      </c>
      <c r="C158" s="75">
        <v>44.320485920741639</v>
      </c>
      <c r="D158" s="75">
        <v>20.004126020824451</v>
      </c>
      <c r="I158" s="51">
        <v>12</v>
      </c>
      <c r="J158" s="74">
        <v>14</v>
      </c>
      <c r="K158" s="75">
        <v>50.261905203100113</v>
      </c>
      <c r="L158" s="75">
        <v>20.266423515328501</v>
      </c>
    </row>
    <row r="159" spans="1:15" x14ac:dyDescent="0.25">
      <c r="A159" s="51">
        <v>17</v>
      </c>
      <c r="B159" s="74">
        <v>14</v>
      </c>
      <c r="C159" s="75">
        <v>44.337899514607024</v>
      </c>
      <c r="D159" s="75">
        <v>14.786503489794105</v>
      </c>
      <c r="I159" s="51">
        <v>16</v>
      </c>
      <c r="J159" s="74">
        <v>25</v>
      </c>
      <c r="K159" s="75">
        <v>50.34350234821742</v>
      </c>
      <c r="L159" s="75">
        <v>14.676732291358313</v>
      </c>
    </row>
    <row r="160" spans="1:15" x14ac:dyDescent="0.25">
      <c r="A160" s="51">
        <v>17</v>
      </c>
      <c r="B160" s="74">
        <v>15</v>
      </c>
      <c r="C160" s="75">
        <v>45.182021913074308</v>
      </c>
      <c r="D160" s="75">
        <v>16.389938349323419</v>
      </c>
      <c r="I160" s="51">
        <v>19</v>
      </c>
      <c r="J160" s="74">
        <v>26</v>
      </c>
      <c r="K160" s="75">
        <v>50.476866432383083</v>
      </c>
      <c r="L160" s="75">
        <v>13.275320142610903</v>
      </c>
    </row>
    <row r="161" spans="1:12" x14ac:dyDescent="0.25">
      <c r="A161" s="51">
        <v>19</v>
      </c>
      <c r="B161" s="74">
        <v>19</v>
      </c>
      <c r="C161" s="75">
        <v>45.784821599519169</v>
      </c>
      <c r="D161" s="75">
        <v>17.861821559836315</v>
      </c>
      <c r="I161" s="51">
        <v>18</v>
      </c>
      <c r="J161" s="74">
        <v>12</v>
      </c>
      <c r="K161" s="75">
        <v>50.681352174582607</v>
      </c>
      <c r="L161" s="75">
        <v>19.069219805764121</v>
      </c>
    </row>
    <row r="162" spans="1:12" x14ac:dyDescent="0.25">
      <c r="A162" s="51">
        <v>6</v>
      </c>
      <c r="B162" s="74">
        <v>16</v>
      </c>
      <c r="C162" s="75">
        <v>45.803537011642561</v>
      </c>
      <c r="D162" s="75">
        <v>17.352014590454825</v>
      </c>
      <c r="I162" s="51">
        <v>18</v>
      </c>
      <c r="J162" s="74">
        <v>13</v>
      </c>
      <c r="K162" s="75">
        <v>50.694895952689542</v>
      </c>
      <c r="L162" s="75">
        <v>19.014278775930929</v>
      </c>
    </row>
    <row r="163" spans="1:12" x14ac:dyDescent="0.25">
      <c r="A163" s="51">
        <v>10</v>
      </c>
      <c r="B163" s="74">
        <v>13</v>
      </c>
      <c r="C163" s="75">
        <v>45.939546872578454</v>
      </c>
      <c r="D163" s="75">
        <v>21.133244418309641</v>
      </c>
      <c r="I163" s="51">
        <v>13</v>
      </c>
      <c r="J163" s="74">
        <v>32</v>
      </c>
      <c r="K163" s="75">
        <v>50.817800923527365</v>
      </c>
      <c r="L163" s="75">
        <v>14.169249777538452</v>
      </c>
    </row>
    <row r="164" spans="1:12" x14ac:dyDescent="0.25">
      <c r="A164" s="51">
        <v>10</v>
      </c>
      <c r="B164" s="74">
        <v>14</v>
      </c>
      <c r="C164" s="75">
        <v>45.982346648713978</v>
      </c>
      <c r="D164" s="75">
        <v>20.016558844802191</v>
      </c>
      <c r="I164" s="51">
        <v>12</v>
      </c>
      <c r="J164" s="74">
        <v>17</v>
      </c>
      <c r="K164" s="75">
        <v>50.955383259741993</v>
      </c>
      <c r="L164" s="75">
        <v>18.601317120493167</v>
      </c>
    </row>
    <row r="165" spans="1:12" x14ac:dyDescent="0.25">
      <c r="A165" s="51">
        <v>16</v>
      </c>
      <c r="B165" s="74">
        <v>29</v>
      </c>
      <c r="C165" s="75">
        <v>46.013116642711609</v>
      </c>
      <c r="D165" s="75">
        <v>13.014633985925446</v>
      </c>
      <c r="I165" s="51">
        <v>12</v>
      </c>
      <c r="J165" s="74">
        <v>16</v>
      </c>
      <c r="K165" s="75">
        <v>51.186540576278183</v>
      </c>
      <c r="L165" s="75">
        <v>19.852329291825502</v>
      </c>
    </row>
    <row r="166" spans="1:12" x14ac:dyDescent="0.25">
      <c r="A166" s="51">
        <v>17</v>
      </c>
      <c r="B166" s="74">
        <v>16</v>
      </c>
      <c r="C166" s="75">
        <v>46.026147859437131</v>
      </c>
      <c r="D166" s="75">
        <v>14.482474133600411</v>
      </c>
      <c r="I166" s="51">
        <v>13</v>
      </c>
      <c r="J166" s="74">
        <v>33</v>
      </c>
      <c r="K166" s="75">
        <v>51.317494229752882</v>
      </c>
      <c r="L166" s="75">
        <v>13.204976611349002</v>
      </c>
    </row>
    <row r="167" spans="1:12" x14ac:dyDescent="0.25">
      <c r="A167" s="51">
        <v>12</v>
      </c>
      <c r="B167" s="74">
        <v>20</v>
      </c>
      <c r="C167" s="75">
        <v>46.141921651774439</v>
      </c>
      <c r="D167" s="75">
        <v>18.086679989981587</v>
      </c>
      <c r="I167" s="51">
        <v>12</v>
      </c>
      <c r="J167" s="74">
        <v>20</v>
      </c>
      <c r="K167" s="75">
        <v>51.318629599008403</v>
      </c>
      <c r="L167" s="75">
        <v>19.392998222089108</v>
      </c>
    </row>
    <row r="168" spans="1:12" x14ac:dyDescent="0.25">
      <c r="A168" s="51">
        <v>17</v>
      </c>
      <c r="B168" s="74">
        <v>17</v>
      </c>
      <c r="C168" s="75">
        <v>46.217993214016872</v>
      </c>
      <c r="D168" s="75">
        <v>16.272132117104839</v>
      </c>
      <c r="I168" s="51">
        <v>12</v>
      </c>
      <c r="J168" s="74">
        <v>19</v>
      </c>
      <c r="K168" s="75">
        <v>51.351656434965918</v>
      </c>
      <c r="L168" s="75">
        <v>16.513269917604042</v>
      </c>
    </row>
    <row r="169" spans="1:12" x14ac:dyDescent="0.25">
      <c r="A169" s="51">
        <v>12</v>
      </c>
      <c r="B169" s="74">
        <v>19</v>
      </c>
      <c r="C169" s="75">
        <v>46.234537221462787</v>
      </c>
      <c r="D169" s="75">
        <v>18.061395507045336</v>
      </c>
      <c r="I169" s="51">
        <v>13</v>
      </c>
      <c r="J169" s="74">
        <v>34</v>
      </c>
      <c r="K169" s="75">
        <v>51.400775163980725</v>
      </c>
      <c r="L169" s="75">
        <v>14.324876204541503</v>
      </c>
    </row>
    <row r="170" spans="1:12" x14ac:dyDescent="0.25">
      <c r="A170" s="51">
        <v>13</v>
      </c>
      <c r="B170" s="74">
        <v>22</v>
      </c>
      <c r="C170" s="75">
        <v>46.271054971493911</v>
      </c>
      <c r="D170" s="75">
        <v>14.789734104144408</v>
      </c>
      <c r="I170" s="51">
        <v>17</v>
      </c>
      <c r="J170" s="74">
        <v>22</v>
      </c>
      <c r="K170" s="75">
        <v>51.430881197859613</v>
      </c>
      <c r="L170" s="75">
        <v>14.34006762975317</v>
      </c>
    </row>
    <row r="171" spans="1:12" x14ac:dyDescent="0.25">
      <c r="A171" s="51">
        <v>16</v>
      </c>
      <c r="B171" s="74">
        <v>30</v>
      </c>
      <c r="C171" s="75">
        <v>46.293867672777345</v>
      </c>
      <c r="D171" s="75">
        <v>13.407815107838905</v>
      </c>
      <c r="I171" s="51">
        <v>12</v>
      </c>
      <c r="J171" s="74">
        <v>18</v>
      </c>
      <c r="K171" s="75">
        <v>51.450724728771903</v>
      </c>
      <c r="L171" s="75">
        <v>15.732619805940164</v>
      </c>
    </row>
    <row r="172" spans="1:12" x14ac:dyDescent="0.25">
      <c r="A172" s="51">
        <v>19</v>
      </c>
      <c r="B172" s="74">
        <v>20</v>
      </c>
      <c r="C172" s="75">
        <v>46.305546225333707</v>
      </c>
      <c r="D172" s="75">
        <v>17.735727155890896</v>
      </c>
      <c r="I172" s="51">
        <v>12</v>
      </c>
      <c r="J172" s="74">
        <v>21</v>
      </c>
      <c r="K172" s="75">
        <v>51.450724728771903</v>
      </c>
      <c r="L172" s="75">
        <v>17.814828380931612</v>
      </c>
    </row>
    <row r="173" spans="1:12" x14ac:dyDescent="0.25">
      <c r="A173" s="51">
        <v>19</v>
      </c>
      <c r="B173" s="74">
        <v>21</v>
      </c>
      <c r="C173" s="75">
        <v>46.332956252454906</v>
      </c>
      <c r="D173" s="75">
        <v>18.609107040501751</v>
      </c>
      <c r="E173" s="75"/>
      <c r="F173" s="75"/>
      <c r="G173" s="75"/>
      <c r="I173" s="51">
        <v>18</v>
      </c>
      <c r="J173" s="74">
        <v>16</v>
      </c>
      <c r="K173" s="75">
        <v>51.548048788759893</v>
      </c>
      <c r="L173" s="75">
        <v>17.413218113945771</v>
      </c>
    </row>
    <row r="174" spans="1:12" x14ac:dyDescent="0.25">
      <c r="A174" s="51">
        <v>13</v>
      </c>
      <c r="B174" s="74">
        <v>23</v>
      </c>
      <c r="C174" s="75">
        <v>46.333195495115149</v>
      </c>
      <c r="D174" s="75">
        <v>14.212289476585802</v>
      </c>
      <c r="I174" s="51">
        <v>18</v>
      </c>
      <c r="J174" s="74">
        <v>14</v>
      </c>
      <c r="K174" s="75">
        <v>51.5751313361801</v>
      </c>
      <c r="L174" s="75">
        <v>18.149652484524239</v>
      </c>
    </row>
    <row r="175" spans="1:12" x14ac:dyDescent="0.25">
      <c r="A175" s="51">
        <v>13</v>
      </c>
      <c r="B175" s="74">
        <v>24</v>
      </c>
      <c r="C175" s="75">
        <v>46.39533601873638</v>
      </c>
      <c r="D175" s="75">
        <v>14.725971356207625</v>
      </c>
      <c r="I175" s="51">
        <v>19</v>
      </c>
      <c r="J175" s="74">
        <v>27</v>
      </c>
      <c r="K175" s="75">
        <v>51.613375032573231</v>
      </c>
      <c r="L175" s="75">
        <v>13.53424301439934</v>
      </c>
    </row>
    <row r="176" spans="1:12" x14ac:dyDescent="0.25">
      <c r="A176" s="51">
        <v>19</v>
      </c>
      <c r="B176" s="74">
        <v>22</v>
      </c>
      <c r="C176" s="75">
        <v>46.469986114372205</v>
      </c>
      <c r="D176" s="75">
        <v>17.860057930207944</v>
      </c>
      <c r="I176" s="51">
        <v>18</v>
      </c>
      <c r="J176" s="74">
        <v>15</v>
      </c>
      <c r="K176" s="75">
        <v>51.805350520029791</v>
      </c>
      <c r="L176" s="75">
        <v>18.244482365189569</v>
      </c>
    </row>
    <row r="177" spans="1:12" x14ac:dyDescent="0.25">
      <c r="A177" s="51">
        <v>19</v>
      </c>
      <c r="B177" s="74">
        <v>23</v>
      </c>
      <c r="C177" s="75">
        <v>46.716645947929955</v>
      </c>
      <c r="D177" s="75">
        <v>17.739610619519858</v>
      </c>
      <c r="I177" s="51">
        <v>12</v>
      </c>
      <c r="J177" s="74">
        <v>23</v>
      </c>
      <c r="K177" s="75">
        <v>52.408380830874215</v>
      </c>
      <c r="L177" s="75">
        <v>15.61534696499999</v>
      </c>
    </row>
    <row r="178" spans="1:12" x14ac:dyDescent="0.25">
      <c r="A178" s="51">
        <v>16</v>
      </c>
      <c r="B178" s="74">
        <v>31</v>
      </c>
      <c r="C178" s="75">
        <v>46.948954563384547</v>
      </c>
      <c r="D178" s="75">
        <v>15.001459144393465</v>
      </c>
      <c r="I178" s="51">
        <v>12</v>
      </c>
      <c r="J178" s="74">
        <v>22</v>
      </c>
      <c r="K178" s="75">
        <v>52.474428395755957</v>
      </c>
      <c r="L178" s="75">
        <v>15.202061747421491</v>
      </c>
    </row>
    <row r="179" spans="1:12" x14ac:dyDescent="0.25">
      <c r="A179" s="51">
        <v>19</v>
      </c>
      <c r="B179" s="74">
        <v>24</v>
      </c>
      <c r="C179" s="75">
        <v>47.018120767307927</v>
      </c>
      <c r="D179" s="75">
        <v>17.678004198521016</v>
      </c>
      <c r="I179" s="51">
        <v>18</v>
      </c>
      <c r="J179" s="74">
        <v>17</v>
      </c>
      <c r="K179" s="75">
        <v>53.010596507737617</v>
      </c>
      <c r="L179" s="75">
        <v>15.800405530983474</v>
      </c>
    </row>
    <row r="180" spans="1:12" x14ac:dyDescent="0.25">
      <c r="A180" s="51">
        <v>19</v>
      </c>
      <c r="B180" s="74">
        <v>25</v>
      </c>
      <c r="C180" s="75">
        <v>47.155150629225233</v>
      </c>
      <c r="D180" s="75">
        <v>17.084508930310651</v>
      </c>
      <c r="I180" s="51">
        <v>10</v>
      </c>
      <c r="J180" s="74">
        <v>18</v>
      </c>
      <c r="K180" s="75">
        <v>53.346466360650027</v>
      </c>
      <c r="L180" s="75">
        <v>17.85769059680273</v>
      </c>
    </row>
    <row r="181" spans="1:12" x14ac:dyDescent="0.25">
      <c r="A181" s="129">
        <v>18</v>
      </c>
      <c r="B181" s="84">
        <v>8</v>
      </c>
      <c r="C181" s="84">
        <v>47.16131946496796</v>
      </c>
      <c r="D181" s="84">
        <v>19.199704525838957</v>
      </c>
      <c r="I181" s="51">
        <v>17</v>
      </c>
      <c r="J181" s="74">
        <v>23</v>
      </c>
      <c r="K181" s="75">
        <v>53.82849257166793</v>
      </c>
      <c r="L181" s="75">
        <v>15.290927973070206</v>
      </c>
    </row>
    <row r="182" spans="1:12" x14ac:dyDescent="0.25">
      <c r="A182" s="51">
        <v>16</v>
      </c>
      <c r="B182" s="74">
        <v>32</v>
      </c>
      <c r="C182" s="75">
        <v>47.473021999053422</v>
      </c>
      <c r="D182" s="75">
        <v>13.059350951538217</v>
      </c>
      <c r="I182" s="51">
        <v>18</v>
      </c>
      <c r="J182" s="74">
        <v>18</v>
      </c>
      <c r="K182" s="75">
        <v>54.026254645916595</v>
      </c>
      <c r="L182" s="75">
        <v>14.024412850088364</v>
      </c>
    </row>
    <row r="183" spans="1:12" x14ac:dyDescent="0.25">
      <c r="A183" s="51">
        <v>10</v>
      </c>
      <c r="B183" s="74">
        <v>15</v>
      </c>
      <c r="C183" s="75">
        <v>47.523233577074755</v>
      </c>
      <c r="D183" s="75">
        <v>19.624911594569024</v>
      </c>
      <c r="I183" s="75">
        <v>18</v>
      </c>
      <c r="J183" s="75">
        <v>20</v>
      </c>
      <c r="K183" s="75">
        <v>54.080419740757023</v>
      </c>
      <c r="L183" s="75">
        <v>13.502370739729555</v>
      </c>
    </row>
    <row r="184" spans="1:12" x14ac:dyDescent="0.25">
      <c r="A184" s="51">
        <v>6</v>
      </c>
      <c r="B184" s="74">
        <v>18</v>
      </c>
      <c r="C184" s="75">
        <v>47.658671644954175</v>
      </c>
      <c r="D184" s="75">
        <v>17.045167040025255</v>
      </c>
      <c r="I184" s="51">
        <v>18</v>
      </c>
      <c r="J184" s="74">
        <v>19</v>
      </c>
      <c r="K184" s="75">
        <v>54.121046066284187</v>
      </c>
      <c r="L184" s="75">
        <v>13.793256765899091</v>
      </c>
    </row>
    <row r="185" spans="1:12" x14ac:dyDescent="0.25">
      <c r="A185" s="51">
        <v>6</v>
      </c>
      <c r="B185" s="74">
        <v>17</v>
      </c>
      <c r="C185" s="75">
        <v>47.725724803591234</v>
      </c>
      <c r="D185" s="75">
        <v>18.175289324253843</v>
      </c>
      <c r="I185" s="51">
        <v>12</v>
      </c>
      <c r="J185" s="74">
        <v>24</v>
      </c>
      <c r="K185" s="75">
        <v>54.951129633872242</v>
      </c>
      <c r="L185" s="75">
        <v>15.546918052262496</v>
      </c>
    </row>
    <row r="186" spans="1:12" x14ac:dyDescent="0.25">
      <c r="A186" s="51">
        <v>6</v>
      </c>
      <c r="B186" s="74">
        <v>19</v>
      </c>
      <c r="C186" s="75">
        <v>47.725724803591234</v>
      </c>
      <c r="D186" s="75">
        <v>18.357662165949606</v>
      </c>
      <c r="I186" s="75">
        <v>18</v>
      </c>
      <c r="J186" s="75">
        <v>21</v>
      </c>
      <c r="K186" s="75">
        <v>55.01482522788168</v>
      </c>
      <c r="L186" s="75">
        <v>14.325984049312918</v>
      </c>
    </row>
    <row r="187" spans="1:12" x14ac:dyDescent="0.25">
      <c r="A187" s="51">
        <v>12</v>
      </c>
      <c r="B187" s="74">
        <v>21</v>
      </c>
      <c r="C187" s="75">
        <v>47.80900190616476</v>
      </c>
      <c r="D187" s="75">
        <v>17.755977926381036</v>
      </c>
      <c r="I187" s="51">
        <v>6</v>
      </c>
      <c r="J187" s="74">
        <v>11</v>
      </c>
      <c r="K187" s="75">
        <v>55.034953727722169</v>
      </c>
      <c r="L187" s="75">
        <v>21.072401915459441</v>
      </c>
    </row>
    <row r="188" spans="1:12" x14ac:dyDescent="0.25">
      <c r="A188" s="51">
        <v>12</v>
      </c>
      <c r="B188" s="74">
        <v>22</v>
      </c>
      <c r="C188" s="75">
        <v>48.086848615229819</v>
      </c>
      <c r="D188" s="75">
        <v>18.107264984916696</v>
      </c>
      <c r="I188" s="75">
        <v>18</v>
      </c>
      <c r="J188" s="75">
        <v>22</v>
      </c>
      <c r="K188" s="75">
        <v>55.068995331515779</v>
      </c>
      <c r="L188" s="75">
        <v>14.290198485183954</v>
      </c>
    </row>
    <row r="189" spans="1:12" x14ac:dyDescent="0.25">
      <c r="A189" s="51">
        <v>12</v>
      </c>
      <c r="B189" s="74">
        <v>23</v>
      </c>
      <c r="C189" s="75">
        <v>48.117718568706877</v>
      </c>
      <c r="D189" s="75">
        <v>17.120095563420925</v>
      </c>
      <c r="I189" s="51">
        <v>6</v>
      </c>
      <c r="J189" s="74">
        <v>12</v>
      </c>
      <c r="K189" s="75">
        <v>55.314280961354569</v>
      </c>
      <c r="L189" s="75">
        <v>19.905207344884289</v>
      </c>
    </row>
    <row r="190" spans="1:12" x14ac:dyDescent="0.25">
      <c r="A190" s="51">
        <v>10</v>
      </c>
      <c r="B190" s="74">
        <v>16</v>
      </c>
      <c r="C190" s="75">
        <v>48.122466063277813</v>
      </c>
      <c r="D190" s="75">
        <v>19.542499460845647</v>
      </c>
      <c r="I190" s="51">
        <v>6</v>
      </c>
      <c r="J190" s="74">
        <v>13</v>
      </c>
      <c r="K190" s="75">
        <v>55.443201834360757</v>
      </c>
      <c r="L190" s="75">
        <v>19.329033691728114</v>
      </c>
    </row>
    <row r="191" spans="1:12" x14ac:dyDescent="0.25">
      <c r="A191" s="51">
        <v>17</v>
      </c>
      <c r="B191" s="74">
        <v>19</v>
      </c>
      <c r="C191" s="75">
        <v>48.251565325827826</v>
      </c>
      <c r="D191" s="75">
        <v>14.994792223447858</v>
      </c>
      <c r="I191" s="51">
        <v>12</v>
      </c>
      <c r="J191" s="74">
        <v>25</v>
      </c>
      <c r="K191" s="75">
        <v>55.644607690514114</v>
      </c>
      <c r="L191" s="75">
        <v>14.081490643078563</v>
      </c>
    </row>
    <row r="192" spans="1:12" x14ac:dyDescent="0.25">
      <c r="A192" s="51">
        <v>10</v>
      </c>
      <c r="B192" s="74">
        <v>17</v>
      </c>
      <c r="C192" s="75">
        <v>48.272277153187375</v>
      </c>
      <c r="D192" s="75">
        <v>18.352705317462167</v>
      </c>
      <c r="I192" s="51">
        <v>17</v>
      </c>
      <c r="J192" s="74">
        <v>27</v>
      </c>
      <c r="K192" s="75">
        <v>55.990273080221044</v>
      </c>
      <c r="L192" s="75">
        <v>12.182152335642995</v>
      </c>
    </row>
    <row r="193" spans="1:12" x14ac:dyDescent="0.25">
      <c r="A193" s="51">
        <v>12</v>
      </c>
      <c r="B193" s="74">
        <v>24</v>
      </c>
      <c r="C193" s="75">
        <v>48.333819661560639</v>
      </c>
      <c r="D193" s="75">
        <v>19.000648509511926</v>
      </c>
      <c r="I193" s="51">
        <v>8</v>
      </c>
      <c r="J193" s="74">
        <v>7</v>
      </c>
      <c r="K193" s="75">
        <v>56.021365795250745</v>
      </c>
      <c r="L193" s="75">
        <v>23.358330866020705</v>
      </c>
    </row>
    <row r="194" spans="1:12" x14ac:dyDescent="0.25">
      <c r="A194" s="130">
        <v>8</v>
      </c>
      <c r="B194" s="47">
        <v>26</v>
      </c>
      <c r="C194" s="132">
        <v>48.334156374944264</v>
      </c>
      <c r="D194" s="132">
        <v>13.968872834873157</v>
      </c>
      <c r="E194" s="130"/>
      <c r="F194" s="133"/>
      <c r="G194" s="133"/>
      <c r="I194" s="51">
        <v>8</v>
      </c>
      <c r="J194" s="74">
        <v>11</v>
      </c>
      <c r="K194" s="75">
        <v>56.070053426160548</v>
      </c>
      <c r="L194" s="75">
        <v>20.368671088967552</v>
      </c>
    </row>
    <row r="195" spans="1:12" x14ac:dyDescent="0.25">
      <c r="A195" s="51">
        <v>17</v>
      </c>
      <c r="B195" s="74">
        <v>18</v>
      </c>
      <c r="C195" s="75">
        <v>48.443410680407574</v>
      </c>
      <c r="D195" s="75">
        <v>13.261767228803958</v>
      </c>
      <c r="I195" s="51">
        <v>12</v>
      </c>
      <c r="J195" s="74">
        <v>26</v>
      </c>
      <c r="K195" s="75">
        <v>56.106928430619782</v>
      </c>
      <c r="L195" s="75">
        <v>14.757535995010572</v>
      </c>
    </row>
    <row r="196" spans="1:12" x14ac:dyDescent="0.25">
      <c r="A196" s="51">
        <v>6</v>
      </c>
      <c r="B196" s="74">
        <v>20</v>
      </c>
      <c r="C196" s="75">
        <v>48.619765540928519</v>
      </c>
      <c r="D196" s="75">
        <v>15.902286687340895</v>
      </c>
      <c r="I196" s="51">
        <v>8</v>
      </c>
      <c r="J196" s="74">
        <v>8</v>
      </c>
      <c r="K196" s="75">
        <v>56.118736555208969</v>
      </c>
      <c r="L196" s="75">
        <v>22.900526569290143</v>
      </c>
    </row>
    <row r="197" spans="1:12" x14ac:dyDescent="0.25">
      <c r="A197" s="129">
        <v>18</v>
      </c>
      <c r="B197" s="84">
        <v>9</v>
      </c>
      <c r="C197" s="84">
        <v>48.702151817187925</v>
      </c>
      <c r="D197" s="84">
        <v>20.231170677203398</v>
      </c>
      <c r="I197" s="51">
        <v>8</v>
      </c>
      <c r="J197" s="74">
        <v>13</v>
      </c>
      <c r="K197" s="75">
        <v>56.118736555208969</v>
      </c>
      <c r="L197" s="75">
        <v>19.434097803561407</v>
      </c>
    </row>
    <row r="198" spans="1:12" x14ac:dyDescent="0.25">
      <c r="A198" s="51">
        <v>10</v>
      </c>
      <c r="B198" s="74">
        <v>18</v>
      </c>
      <c r="C198" s="75">
        <v>49.128324127450561</v>
      </c>
      <c r="D198" s="75">
        <v>17.307260024075891</v>
      </c>
      <c r="I198" s="51">
        <v>8</v>
      </c>
      <c r="J198" s="74">
        <v>12</v>
      </c>
      <c r="K198" s="75">
        <v>56.191765750642986</v>
      </c>
      <c r="L198" s="75">
        <v>21.829923577820828</v>
      </c>
    </row>
    <row r="199" spans="1:12" x14ac:dyDescent="0.25">
      <c r="A199" s="51">
        <v>12</v>
      </c>
      <c r="B199" s="74">
        <v>26</v>
      </c>
      <c r="C199" s="75">
        <v>49.476076451297921</v>
      </c>
      <c r="D199" s="75">
        <v>19.246957779066843</v>
      </c>
      <c r="I199" s="51">
        <v>6</v>
      </c>
      <c r="J199" s="74">
        <v>14</v>
      </c>
      <c r="K199" s="75">
        <v>56.238212560017899</v>
      </c>
      <c r="L199" s="75">
        <v>20.187333898816433</v>
      </c>
    </row>
    <row r="200" spans="1:12" x14ac:dyDescent="0.25">
      <c r="A200" s="51">
        <v>12</v>
      </c>
      <c r="B200" s="74">
        <v>25</v>
      </c>
      <c r="C200" s="75">
        <v>49.692183253408849</v>
      </c>
      <c r="D200" s="75">
        <v>16.97490148754866</v>
      </c>
      <c r="I200" s="51">
        <v>6</v>
      </c>
      <c r="J200" s="74">
        <v>15</v>
      </c>
      <c r="K200" s="75">
        <v>56.259702021280923</v>
      </c>
      <c r="L200" s="75">
        <v>18.009092146877268</v>
      </c>
    </row>
    <row r="201" spans="1:12" ht="15.75" thickBot="1" x14ac:dyDescent="0.3">
      <c r="A201" s="87">
        <v>16</v>
      </c>
      <c r="B201" s="90">
        <v>33</v>
      </c>
      <c r="C201" s="89">
        <v>49.831327190244103</v>
      </c>
      <c r="D201" s="89">
        <v>13.141616292003155</v>
      </c>
      <c r="E201" s="91">
        <f>COUNT(B79:B201)</f>
        <v>123</v>
      </c>
      <c r="F201" s="92">
        <f>AVERAGE(C79:C201)</f>
        <v>43.775245626333721</v>
      </c>
      <c r="G201" s="92">
        <f>AVERAGE(D79:D201)</f>
        <v>19.585107937529994</v>
      </c>
      <c r="I201" s="51">
        <v>17</v>
      </c>
      <c r="J201" s="74">
        <v>24</v>
      </c>
      <c r="K201" s="75">
        <v>56.265413935591546</v>
      </c>
      <c r="L201" s="75">
        <v>13.72616554135978</v>
      </c>
    </row>
    <row r="202" spans="1:12" x14ac:dyDescent="0.25">
      <c r="A202" s="51">
        <v>12</v>
      </c>
      <c r="B202" s="74">
        <v>27</v>
      </c>
      <c r="C202" s="75">
        <v>50.000899915950967</v>
      </c>
      <c r="D202" s="75">
        <v>16.89587872981199</v>
      </c>
      <c r="G202" s="84">
        <f>STDEV(D79:D201)</f>
        <v>4.623905912083071</v>
      </c>
      <c r="I202" s="51">
        <v>8</v>
      </c>
      <c r="J202" s="74">
        <v>10</v>
      </c>
      <c r="K202" s="75">
        <v>56.508228598764653</v>
      </c>
      <c r="L202" s="75">
        <v>21.757541317735814</v>
      </c>
    </row>
    <row r="203" spans="1:12" x14ac:dyDescent="0.25">
      <c r="A203" s="51">
        <v>12</v>
      </c>
      <c r="B203" s="74">
        <v>28</v>
      </c>
      <c r="C203" s="75">
        <v>50.000899915950967</v>
      </c>
      <c r="D203" s="75">
        <v>16.719858711279837</v>
      </c>
      <c r="I203" s="51">
        <v>17</v>
      </c>
      <c r="J203" s="74">
        <v>25</v>
      </c>
      <c r="K203" s="75">
        <v>56.57985024335909</v>
      </c>
      <c r="L203" s="75">
        <v>12.549387506635536</v>
      </c>
    </row>
    <row r="204" spans="1:12" x14ac:dyDescent="0.25">
      <c r="A204" s="51">
        <v>10</v>
      </c>
      <c r="B204" s="74">
        <v>19</v>
      </c>
      <c r="C204" s="75">
        <v>50.176981967758849</v>
      </c>
      <c r="D204" s="75">
        <v>16.741225458235803</v>
      </c>
      <c r="E204" s="75"/>
      <c r="F204" s="75"/>
      <c r="G204" s="75"/>
      <c r="I204" s="75">
        <v>18</v>
      </c>
      <c r="J204" s="75">
        <v>25</v>
      </c>
      <c r="K204" s="75">
        <v>56.639878248968046</v>
      </c>
      <c r="L204" s="75">
        <v>16.836882950813827</v>
      </c>
    </row>
    <row r="205" spans="1:12" x14ac:dyDescent="0.25">
      <c r="A205" s="51">
        <v>10</v>
      </c>
      <c r="B205" s="74">
        <v>20</v>
      </c>
      <c r="C205" s="75">
        <v>50.283985365909409</v>
      </c>
      <c r="D205" s="75">
        <v>16.273318162424943</v>
      </c>
      <c r="I205" s="75">
        <v>18</v>
      </c>
      <c r="J205" s="75">
        <v>24</v>
      </c>
      <c r="K205" s="75">
        <v>56.666965805181931</v>
      </c>
      <c r="L205" s="75">
        <v>14.074350247553497</v>
      </c>
    </row>
    <row r="206" spans="1:12" x14ac:dyDescent="0.25">
      <c r="A206" s="51">
        <v>12</v>
      </c>
      <c r="B206" s="74">
        <v>30</v>
      </c>
      <c r="C206" s="75">
        <v>50.58746328755813</v>
      </c>
      <c r="D206" s="75">
        <v>14.737575631348166</v>
      </c>
      <c r="I206" s="75">
        <v>18</v>
      </c>
      <c r="J206" s="75">
        <v>23</v>
      </c>
      <c r="K206" s="75">
        <v>56.707592130709095</v>
      </c>
      <c r="L206" s="75">
        <v>12.848180973884187</v>
      </c>
    </row>
    <row r="207" spans="1:12" x14ac:dyDescent="0.25">
      <c r="A207" s="51">
        <v>12</v>
      </c>
      <c r="B207" s="74">
        <v>29</v>
      </c>
      <c r="C207" s="75">
        <v>50.710948810723544</v>
      </c>
      <c r="D207" s="75">
        <v>15.550346682718844</v>
      </c>
      <c r="I207" s="51">
        <v>17</v>
      </c>
      <c r="J207" s="74">
        <v>26</v>
      </c>
      <c r="K207" s="75">
        <v>56.776378387358136</v>
      </c>
      <c r="L207" s="75">
        <v>13.027143512227928</v>
      </c>
    </row>
    <row r="208" spans="1:12" x14ac:dyDescent="0.25">
      <c r="A208" s="129">
        <v>18</v>
      </c>
      <c r="B208" s="84">
        <v>12</v>
      </c>
      <c r="C208" s="84">
        <v>50.850831291131804</v>
      </c>
      <c r="D208" s="84">
        <v>20.400045415563191</v>
      </c>
      <c r="I208" s="51">
        <v>8</v>
      </c>
      <c r="J208" s="74">
        <v>9</v>
      </c>
      <c r="K208" s="75">
        <v>56.94640377136875</v>
      </c>
      <c r="L208" s="75">
        <v>21.958136242852774</v>
      </c>
    </row>
    <row r="209" spans="1:15" x14ac:dyDescent="0.25">
      <c r="A209" s="51">
        <v>10</v>
      </c>
      <c r="B209" s="74">
        <v>21</v>
      </c>
      <c r="C209" s="75">
        <v>50.861817964044697</v>
      </c>
      <c r="D209" s="75">
        <v>16.434229063221302</v>
      </c>
      <c r="I209" s="75">
        <v>18</v>
      </c>
      <c r="J209" s="75">
        <v>27</v>
      </c>
      <c r="K209" s="75">
        <v>57.330525782929755</v>
      </c>
      <c r="L209" s="75">
        <v>11.996740572635689</v>
      </c>
    </row>
    <row r="210" spans="1:15" x14ac:dyDescent="0.25">
      <c r="A210" s="51">
        <v>10</v>
      </c>
      <c r="B210" s="74">
        <v>22</v>
      </c>
      <c r="C210" s="75">
        <v>50.926021586059733</v>
      </c>
      <c r="D210" s="75">
        <v>15.710436310737592</v>
      </c>
      <c r="I210" s="51">
        <v>8</v>
      </c>
      <c r="J210" s="74">
        <v>14</v>
      </c>
      <c r="K210" s="75">
        <v>57.408920508497062</v>
      </c>
      <c r="L210" s="75">
        <v>18.633251648211775</v>
      </c>
    </row>
    <row r="211" spans="1:15" x14ac:dyDescent="0.25">
      <c r="A211" s="51">
        <v>6</v>
      </c>
      <c r="B211" s="74">
        <v>22</v>
      </c>
      <c r="C211" s="75">
        <v>51.078378601973661</v>
      </c>
      <c r="D211" s="75">
        <v>15.859112763714171</v>
      </c>
      <c r="I211" s="75">
        <v>18</v>
      </c>
      <c r="J211" s="75">
        <v>26</v>
      </c>
      <c r="K211" s="75">
        <v>57.655536387147023</v>
      </c>
      <c r="L211" s="75">
        <v>12.852081529228316</v>
      </c>
    </row>
    <row r="212" spans="1:15" x14ac:dyDescent="0.25">
      <c r="A212" s="51">
        <v>6</v>
      </c>
      <c r="B212" s="74">
        <v>21</v>
      </c>
      <c r="C212" s="75">
        <v>51.190135244192255</v>
      </c>
      <c r="D212" s="75">
        <v>15.288435051420299</v>
      </c>
      <c r="I212" s="51">
        <v>12</v>
      </c>
      <c r="J212" s="74">
        <v>27</v>
      </c>
      <c r="K212" s="75">
        <v>57.791089425321488</v>
      </c>
      <c r="L212" s="75">
        <v>14.211154492198487</v>
      </c>
    </row>
    <row r="213" spans="1:15" x14ac:dyDescent="0.25">
      <c r="A213" s="51">
        <v>12</v>
      </c>
      <c r="B213" s="74">
        <v>31</v>
      </c>
      <c r="C213" s="75">
        <v>51.328387845064952</v>
      </c>
      <c r="D213" s="75">
        <v>14.874840751284344</v>
      </c>
      <c r="I213" s="51">
        <v>6</v>
      </c>
      <c r="J213" s="74">
        <v>16</v>
      </c>
      <c r="K213" s="75">
        <v>57.849723472595215</v>
      </c>
      <c r="L213" s="75">
        <v>16.761553342982502</v>
      </c>
    </row>
    <row r="214" spans="1:15" x14ac:dyDescent="0.25">
      <c r="A214" s="51">
        <v>12</v>
      </c>
      <c r="B214" s="74">
        <v>32</v>
      </c>
      <c r="C214" s="75">
        <v>51.359257798542004</v>
      </c>
      <c r="D214" s="75">
        <v>14.033286824557884</v>
      </c>
      <c r="I214" s="51">
        <v>6</v>
      </c>
      <c r="J214" s="74">
        <v>17</v>
      </c>
      <c r="K214" s="75">
        <v>58.021619294484452</v>
      </c>
      <c r="L214" s="75">
        <v>16.83506112811288</v>
      </c>
    </row>
    <row r="215" spans="1:15" x14ac:dyDescent="0.25">
      <c r="A215" s="129">
        <v>18</v>
      </c>
      <c r="B215" s="84">
        <v>13</v>
      </c>
      <c r="C215" s="84">
        <v>51.48695401978074</v>
      </c>
      <c r="D215" s="84">
        <v>18.767201299645098</v>
      </c>
      <c r="I215" s="51">
        <v>16</v>
      </c>
      <c r="J215" s="74">
        <v>26</v>
      </c>
      <c r="K215" s="75">
        <v>58.182791339624544</v>
      </c>
      <c r="L215" s="75">
        <v>13.254300915483757</v>
      </c>
    </row>
    <row r="216" spans="1:15" x14ac:dyDescent="0.25">
      <c r="A216" s="129">
        <v>18</v>
      </c>
      <c r="B216" s="84">
        <v>10</v>
      </c>
      <c r="C216" s="84">
        <v>51.642448943957952</v>
      </c>
      <c r="D216" s="84">
        <v>17.811537106926846</v>
      </c>
      <c r="I216" s="51">
        <v>6</v>
      </c>
      <c r="J216" s="74">
        <v>18</v>
      </c>
      <c r="K216" s="75">
        <v>58.36540696461995</v>
      </c>
      <c r="L216" s="75">
        <v>16.003852606600461</v>
      </c>
    </row>
    <row r="217" spans="1:15" x14ac:dyDescent="0.25">
      <c r="A217" s="51">
        <v>6</v>
      </c>
      <c r="B217" s="74">
        <v>23</v>
      </c>
      <c r="C217" s="75">
        <v>51.681857029707189</v>
      </c>
      <c r="D217" s="75">
        <v>16.11346151288943</v>
      </c>
      <c r="I217" s="51">
        <v>6</v>
      </c>
      <c r="J217" s="74">
        <v>19</v>
      </c>
      <c r="K217" s="75">
        <v>58.36540696461995</v>
      </c>
      <c r="L217" s="75">
        <v>16.084847752914627</v>
      </c>
    </row>
    <row r="218" spans="1:15" x14ac:dyDescent="0.25">
      <c r="A218" s="129">
        <v>18</v>
      </c>
      <c r="B218" s="84">
        <v>11</v>
      </c>
      <c r="C218" s="84">
        <v>51.783811293150251</v>
      </c>
      <c r="D218" s="84">
        <v>16.120034845022765</v>
      </c>
      <c r="I218" s="51">
        <v>12</v>
      </c>
      <c r="J218" s="74">
        <v>28</v>
      </c>
      <c r="K218" s="75">
        <v>58.550608939811831</v>
      </c>
      <c r="L218" s="75">
        <v>14.307646954545993</v>
      </c>
    </row>
    <row r="219" spans="1:15" x14ac:dyDescent="0.25">
      <c r="A219" s="51">
        <v>6</v>
      </c>
      <c r="B219" s="74">
        <v>24</v>
      </c>
      <c r="C219" s="75">
        <v>51.793613671925783</v>
      </c>
      <c r="D219" s="75">
        <v>14.852205603781266</v>
      </c>
      <c r="I219" s="51">
        <v>6</v>
      </c>
      <c r="J219" s="74">
        <v>20</v>
      </c>
      <c r="K219" s="75">
        <v>58.988521868387856</v>
      </c>
      <c r="L219" s="75">
        <v>18.849059651336614</v>
      </c>
    </row>
    <row r="220" spans="1:15" x14ac:dyDescent="0.25">
      <c r="A220" s="129">
        <v>18</v>
      </c>
      <c r="B220" s="84">
        <v>14</v>
      </c>
      <c r="C220" s="84">
        <v>51.797949096612761</v>
      </c>
      <c r="D220" s="84">
        <v>15.687200671581795</v>
      </c>
      <c r="I220" s="51">
        <v>16</v>
      </c>
      <c r="J220" s="74">
        <v>27</v>
      </c>
      <c r="K220" s="75">
        <v>59.019462949266277</v>
      </c>
      <c r="L220" s="75">
        <v>12.785334512878507</v>
      </c>
    </row>
    <row r="221" spans="1:15" x14ac:dyDescent="0.25">
      <c r="A221" s="51">
        <v>12</v>
      </c>
      <c r="B221" s="74">
        <v>33</v>
      </c>
      <c r="C221" s="75">
        <v>51.88408126319505</v>
      </c>
      <c r="D221" s="75">
        <v>15.526954731064007</v>
      </c>
      <c r="I221" s="51">
        <v>6</v>
      </c>
      <c r="J221" s="74">
        <v>21</v>
      </c>
      <c r="K221" s="75">
        <v>59.117442741394044</v>
      </c>
      <c r="L221" s="75">
        <v>14.889522632862679</v>
      </c>
      <c r="M221" s="124"/>
      <c r="N221" s="124"/>
      <c r="O221" s="124"/>
    </row>
    <row r="222" spans="1:15" x14ac:dyDescent="0.25">
      <c r="A222" s="51">
        <v>10</v>
      </c>
      <c r="B222" s="74">
        <v>23</v>
      </c>
      <c r="C222" s="75">
        <v>51.974683384179755</v>
      </c>
      <c r="D222" s="75">
        <v>15.589692676459517</v>
      </c>
      <c r="I222" s="51">
        <v>16</v>
      </c>
      <c r="J222" s="74">
        <v>28</v>
      </c>
      <c r="K222" s="75">
        <v>59.383232921832828</v>
      </c>
      <c r="L222" s="75">
        <v>13.288808613076966</v>
      </c>
      <c r="M222" s="130"/>
      <c r="N222" s="133"/>
      <c r="O222" s="133"/>
    </row>
    <row r="223" spans="1:15" x14ac:dyDescent="0.25">
      <c r="A223" s="51">
        <v>10</v>
      </c>
      <c r="B223" s="74">
        <v>24</v>
      </c>
      <c r="C223" s="75">
        <v>52.680919268533366</v>
      </c>
      <c r="D223" s="75">
        <v>17.359465303744177</v>
      </c>
      <c r="I223" s="51">
        <v>6</v>
      </c>
      <c r="J223" s="74">
        <v>22</v>
      </c>
      <c r="K223" s="75">
        <v>59.890967979431153</v>
      </c>
      <c r="L223" s="75">
        <v>15.726034773134822</v>
      </c>
    </row>
    <row r="224" spans="1:15" x14ac:dyDescent="0.25">
      <c r="A224" s="51">
        <v>19</v>
      </c>
      <c r="B224" s="74">
        <v>26</v>
      </c>
      <c r="C224" s="75">
        <v>53.266831482348799</v>
      </c>
      <c r="D224" s="75">
        <v>15.95446920169025</v>
      </c>
      <c r="I224" s="51">
        <v>12</v>
      </c>
      <c r="J224" s="74">
        <v>29</v>
      </c>
      <c r="K224" s="75">
        <v>59.904544324171347</v>
      </c>
      <c r="L224" s="75">
        <v>13.343604891910374</v>
      </c>
      <c r="N224" s="84">
        <f>TTEST(C202:C254,K154:K225,2,2)</f>
        <v>0.8582826818510888</v>
      </c>
      <c r="O224" s="84">
        <f>TTEST(D202:D254,L154:L225,2,2)</f>
        <v>3.9967489861226505E-5</v>
      </c>
    </row>
    <row r="225" spans="1:15" ht="15.75" thickBot="1" x14ac:dyDescent="0.3">
      <c r="A225" s="51">
        <v>19</v>
      </c>
      <c r="B225" s="74">
        <v>27</v>
      </c>
      <c r="C225" s="75">
        <v>53.266831482348799</v>
      </c>
      <c r="D225" s="75">
        <v>14.995563631793557</v>
      </c>
      <c r="I225" s="87">
        <v>17</v>
      </c>
      <c r="J225" s="90">
        <v>28</v>
      </c>
      <c r="K225" s="89">
        <v>59.960095068303552</v>
      </c>
      <c r="L225" s="89">
        <v>12.177347165837427</v>
      </c>
      <c r="M225" s="91">
        <f>COUNT(J154:J225)</f>
        <v>72</v>
      </c>
      <c r="N225" s="92">
        <f>AVERAGE(K154:K225)</f>
        <v>54.719383932529844</v>
      </c>
      <c r="O225" s="92">
        <f>AVERAGE(L154:L225)</f>
        <v>16.62474193045901</v>
      </c>
    </row>
    <row r="226" spans="1:15" x14ac:dyDescent="0.25">
      <c r="A226" s="51">
        <v>19</v>
      </c>
      <c r="B226" s="74">
        <v>28</v>
      </c>
      <c r="C226" s="75">
        <v>53.349051426868058</v>
      </c>
      <c r="D226" s="75">
        <v>14.791975318854465</v>
      </c>
      <c r="I226" s="51">
        <v>8</v>
      </c>
      <c r="J226" s="74">
        <v>15</v>
      </c>
      <c r="K226" s="75">
        <v>60.110996237694316</v>
      </c>
      <c r="L226" s="75">
        <v>17.256697651798468</v>
      </c>
      <c r="O226" s="84">
        <f>STDEV(L154:L225)</f>
        <v>3.2041854124242852</v>
      </c>
    </row>
    <row r="227" spans="1:15" x14ac:dyDescent="0.25">
      <c r="A227" s="129">
        <v>18</v>
      </c>
      <c r="B227" s="84">
        <v>15</v>
      </c>
      <c r="C227" s="84">
        <v>54.102123494733846</v>
      </c>
      <c r="D227" s="84">
        <v>14.674963620406412</v>
      </c>
      <c r="I227" s="51">
        <v>6</v>
      </c>
      <c r="J227" s="74">
        <v>24</v>
      </c>
      <c r="K227" s="75">
        <v>60.234759623209634</v>
      </c>
      <c r="L227" s="75">
        <v>14.270581763221404</v>
      </c>
    </row>
    <row r="228" spans="1:15" x14ac:dyDescent="0.25">
      <c r="A228" s="51">
        <v>19</v>
      </c>
      <c r="B228" s="74">
        <v>29</v>
      </c>
      <c r="C228" s="75">
        <v>54.966040290131865</v>
      </c>
      <c r="D228" s="75">
        <v>14.277272681938403</v>
      </c>
      <c r="I228" s="51">
        <v>13</v>
      </c>
      <c r="J228" s="74">
        <v>36</v>
      </c>
      <c r="K228" s="75">
        <v>60.374427704231991</v>
      </c>
      <c r="L228" s="75">
        <v>12.173880470630595</v>
      </c>
    </row>
    <row r="229" spans="1:15" x14ac:dyDescent="0.25">
      <c r="A229" s="51">
        <v>16</v>
      </c>
      <c r="B229" s="74">
        <v>34</v>
      </c>
      <c r="C229" s="75">
        <v>55.07200846965582</v>
      </c>
      <c r="D229" s="75">
        <v>11.996307235784489</v>
      </c>
      <c r="I229" s="51">
        <v>13</v>
      </c>
      <c r="J229" s="74">
        <v>35</v>
      </c>
      <c r="K229" s="75">
        <v>60.436889367510183</v>
      </c>
      <c r="L229" s="75">
        <v>12.626079712509265</v>
      </c>
    </row>
    <row r="230" spans="1:15" x14ac:dyDescent="0.25">
      <c r="A230" s="51">
        <v>12</v>
      </c>
      <c r="B230" s="74">
        <v>34</v>
      </c>
      <c r="C230" s="75">
        <v>55.897420713271217</v>
      </c>
      <c r="D230" s="75">
        <v>14.150757322610149</v>
      </c>
      <c r="I230" s="51">
        <v>6</v>
      </c>
      <c r="J230" s="74">
        <v>23</v>
      </c>
      <c r="K230" s="75">
        <v>60.471111907958985</v>
      </c>
      <c r="L230" s="75">
        <v>14.110708718766565</v>
      </c>
    </row>
    <row r="231" spans="1:15" x14ac:dyDescent="0.25">
      <c r="A231" s="51">
        <v>16</v>
      </c>
      <c r="B231" s="74">
        <v>35</v>
      </c>
      <c r="C231" s="75">
        <v>56.138862383905611</v>
      </c>
      <c r="D231" s="75">
        <v>11.642703706212865</v>
      </c>
      <c r="I231" s="51">
        <v>13</v>
      </c>
      <c r="J231" s="74">
        <v>37</v>
      </c>
      <c r="K231" s="75">
        <v>60.478527909409472</v>
      </c>
      <c r="L231" s="75">
        <v>13.005053942618698</v>
      </c>
    </row>
    <row r="232" spans="1:15" x14ac:dyDescent="0.25">
      <c r="A232" s="51">
        <v>13</v>
      </c>
      <c r="B232" s="74">
        <v>25</v>
      </c>
      <c r="C232" s="75">
        <v>56.33781213686828</v>
      </c>
      <c r="D232" s="75">
        <v>13.274651003836244</v>
      </c>
      <c r="I232" s="51">
        <v>8</v>
      </c>
      <c r="J232" s="74">
        <v>16</v>
      </c>
      <c r="K232" s="75">
        <v>60.549171410298406</v>
      </c>
      <c r="L232" s="75">
        <v>17.543076084332615</v>
      </c>
    </row>
    <row r="233" spans="1:15" x14ac:dyDescent="0.25">
      <c r="A233" s="51">
        <v>6</v>
      </c>
      <c r="B233" s="74">
        <v>25</v>
      </c>
      <c r="C233" s="75">
        <v>56.934353078453285</v>
      </c>
      <c r="D233" s="75">
        <v>13.812913047010298</v>
      </c>
      <c r="I233" s="51">
        <v>8</v>
      </c>
      <c r="J233" s="74">
        <v>17</v>
      </c>
      <c r="K233" s="75">
        <v>60.57351747668401</v>
      </c>
      <c r="L233" s="75">
        <v>17.357500033514878</v>
      </c>
    </row>
    <row r="234" spans="1:15" x14ac:dyDescent="0.25">
      <c r="A234" s="51">
        <v>6</v>
      </c>
      <c r="B234" s="74">
        <v>27</v>
      </c>
      <c r="C234" s="75">
        <v>56.934353078453285</v>
      </c>
      <c r="D234" s="75">
        <v>13.600827273654053</v>
      </c>
      <c r="I234" s="51">
        <v>8</v>
      </c>
      <c r="J234" s="74">
        <v>18</v>
      </c>
      <c r="K234" s="75">
        <v>60.743917432076259</v>
      </c>
      <c r="L234" s="75">
        <v>18.210073288022159</v>
      </c>
    </row>
    <row r="235" spans="1:15" x14ac:dyDescent="0.25">
      <c r="A235" s="51">
        <v>6</v>
      </c>
      <c r="B235" s="74">
        <v>26</v>
      </c>
      <c r="C235" s="75">
        <v>56.9567027535088</v>
      </c>
      <c r="D235" s="75">
        <v>14.371519787280425</v>
      </c>
      <c r="I235" s="51">
        <v>8</v>
      </c>
      <c r="J235" s="74">
        <v>19</v>
      </c>
      <c r="K235" s="75">
        <v>60.768258996600466</v>
      </c>
      <c r="L235" s="75">
        <v>15.678734470646843</v>
      </c>
    </row>
    <row r="236" spans="1:15" x14ac:dyDescent="0.25">
      <c r="A236" s="51">
        <v>13</v>
      </c>
      <c r="B236" s="74">
        <v>26</v>
      </c>
      <c r="C236" s="75">
        <v>57.042070127698018</v>
      </c>
      <c r="D236" s="75">
        <v>14.103626989136881</v>
      </c>
      <c r="I236" s="51">
        <v>8</v>
      </c>
      <c r="J236" s="74">
        <v>20</v>
      </c>
      <c r="K236" s="75">
        <v>60.792605062986063</v>
      </c>
      <c r="L236" s="75">
        <v>14.168305226987169</v>
      </c>
    </row>
    <row r="237" spans="1:15" x14ac:dyDescent="0.25">
      <c r="A237" s="51">
        <v>8</v>
      </c>
      <c r="B237" s="74">
        <v>28</v>
      </c>
      <c r="C237" s="75">
        <v>57.265149164329053</v>
      </c>
      <c r="D237" s="75">
        <v>12.876353041609439</v>
      </c>
      <c r="I237" s="51">
        <v>13</v>
      </c>
      <c r="J237" s="74">
        <v>38</v>
      </c>
      <c r="K237" s="75">
        <v>60.957405795114596</v>
      </c>
      <c r="L237" s="75">
        <v>12.140092677799068</v>
      </c>
    </row>
    <row r="238" spans="1:15" x14ac:dyDescent="0.25">
      <c r="A238" s="51">
        <v>17</v>
      </c>
      <c r="B238" s="74">
        <v>20</v>
      </c>
      <c r="C238" s="75">
        <v>57.306713603791735</v>
      </c>
      <c r="D238" s="75">
        <v>12.630011068714973</v>
      </c>
      <c r="I238" s="51">
        <v>12</v>
      </c>
      <c r="J238" s="74">
        <v>30</v>
      </c>
      <c r="K238" s="75">
        <v>60.994295556037159</v>
      </c>
      <c r="L238" s="75">
        <v>13.505007699156812</v>
      </c>
    </row>
    <row r="239" spans="1:15" x14ac:dyDescent="0.25">
      <c r="A239" s="51">
        <v>12</v>
      </c>
      <c r="B239" s="74">
        <v>35</v>
      </c>
      <c r="C239" s="75">
        <v>57.410139781761906</v>
      </c>
      <c r="D239" s="75">
        <v>14.114769904252134</v>
      </c>
      <c r="I239" s="51">
        <v>6</v>
      </c>
      <c r="J239" s="74">
        <v>26</v>
      </c>
      <c r="K239" s="75">
        <v>61.523968353271485</v>
      </c>
      <c r="L239" s="75">
        <v>14.635864166122643</v>
      </c>
    </row>
    <row r="240" spans="1:15" x14ac:dyDescent="0.25">
      <c r="A240" s="51">
        <v>13</v>
      </c>
      <c r="B240" s="74">
        <v>28</v>
      </c>
      <c r="C240" s="75">
        <v>57.497766024042832</v>
      </c>
      <c r="D240" s="75">
        <v>13.22954380274218</v>
      </c>
      <c r="I240" s="51">
        <v>13</v>
      </c>
      <c r="J240" s="74">
        <v>39</v>
      </c>
      <c r="K240" s="75">
        <v>61.790222838251474</v>
      </c>
      <c r="L240" s="75">
        <v>11.884149420583569</v>
      </c>
    </row>
    <row r="241" spans="1:15" x14ac:dyDescent="0.25">
      <c r="A241" s="51">
        <v>13</v>
      </c>
      <c r="B241" s="74">
        <v>27</v>
      </c>
      <c r="C241" s="75">
        <v>57.518482085671707</v>
      </c>
      <c r="D241" s="75">
        <v>13.248291676243612</v>
      </c>
      <c r="I241" s="51">
        <v>8</v>
      </c>
      <c r="J241" s="74">
        <v>21</v>
      </c>
      <c r="K241" s="75">
        <v>62.423588927058645</v>
      </c>
      <c r="L241" s="75">
        <v>13.657383927134532</v>
      </c>
      <c r="M241" s="124"/>
    </row>
    <row r="242" spans="1:15" x14ac:dyDescent="0.25">
      <c r="A242" s="51">
        <v>16</v>
      </c>
      <c r="B242" s="74">
        <v>36</v>
      </c>
      <c r="C242" s="75">
        <v>57.729787195185757</v>
      </c>
      <c r="D242" s="75">
        <v>11.371099572104274</v>
      </c>
      <c r="I242" s="51">
        <v>8</v>
      </c>
      <c r="J242" s="74">
        <v>22</v>
      </c>
      <c r="K242" s="75">
        <v>62.423588927058645</v>
      </c>
      <c r="L242" s="75">
        <v>14.684733766055288</v>
      </c>
    </row>
    <row r="243" spans="1:15" x14ac:dyDescent="0.25">
      <c r="A243" s="51">
        <v>8</v>
      </c>
      <c r="B243" s="74">
        <v>27</v>
      </c>
      <c r="C243" s="75">
        <v>57.854726327467098</v>
      </c>
      <c r="D243" s="75">
        <v>12.379673456105674</v>
      </c>
      <c r="I243" s="51">
        <v>13</v>
      </c>
      <c r="J243" s="74">
        <v>40</v>
      </c>
      <c r="K243" s="75">
        <v>62.99781756191598</v>
      </c>
      <c r="L243" s="75">
        <v>11.744898071050505</v>
      </c>
    </row>
    <row r="244" spans="1:15" x14ac:dyDescent="0.25">
      <c r="A244" s="51">
        <v>12</v>
      </c>
      <c r="B244" s="74">
        <v>36</v>
      </c>
      <c r="C244" s="75">
        <v>57.873217630203655</v>
      </c>
      <c r="D244" s="75">
        <v>13.403945741271562</v>
      </c>
      <c r="E244" s="75"/>
      <c r="F244" s="75"/>
      <c r="G244" s="75"/>
      <c r="I244" s="51">
        <v>8</v>
      </c>
      <c r="J244" s="74">
        <v>23</v>
      </c>
      <c r="K244" s="75">
        <v>63.786797573919372</v>
      </c>
      <c r="L244" s="75">
        <v>12.929992585565115</v>
      </c>
    </row>
    <row r="245" spans="1:15" x14ac:dyDescent="0.25">
      <c r="A245" s="51">
        <v>13</v>
      </c>
      <c r="B245" s="74">
        <v>29</v>
      </c>
      <c r="C245" s="75">
        <v>58.036314675005052</v>
      </c>
      <c r="D245" s="75">
        <v>12.505014166523717</v>
      </c>
      <c r="I245" s="51">
        <v>8</v>
      </c>
      <c r="J245" s="74">
        <v>24</v>
      </c>
      <c r="K245" s="75">
        <v>64.030231226607029</v>
      </c>
      <c r="L245" s="75">
        <v>12.460747319016205</v>
      </c>
    </row>
    <row r="246" spans="1:15" x14ac:dyDescent="0.25">
      <c r="A246" s="51">
        <v>16</v>
      </c>
      <c r="B246" s="74">
        <v>37</v>
      </c>
      <c r="C246" s="75">
        <v>58.272570212405185</v>
      </c>
      <c r="D246" s="75">
        <v>10.860116460343987</v>
      </c>
      <c r="E246" s="130"/>
      <c r="F246" s="133"/>
      <c r="G246" s="133"/>
      <c r="I246" s="51">
        <v>8</v>
      </c>
      <c r="J246" s="74">
        <v>25</v>
      </c>
      <c r="K246" s="75">
        <v>64.322343506481701</v>
      </c>
      <c r="L246" s="75">
        <v>11.65823885744406</v>
      </c>
    </row>
    <row r="247" spans="1:15" x14ac:dyDescent="0.25">
      <c r="A247" s="51">
        <v>13</v>
      </c>
      <c r="B247" s="74">
        <v>30</v>
      </c>
      <c r="C247" s="75">
        <v>58.450589939990202</v>
      </c>
      <c r="D247" s="75">
        <v>11.975147388280408</v>
      </c>
      <c r="I247" s="51">
        <v>16</v>
      </c>
      <c r="J247" s="74">
        <v>29</v>
      </c>
      <c r="K247" s="75">
        <v>66.440416135852544</v>
      </c>
      <c r="L247" s="75">
        <v>10.998060447382841</v>
      </c>
    </row>
    <row r="248" spans="1:15" x14ac:dyDescent="0.25">
      <c r="A248" s="51">
        <v>10</v>
      </c>
      <c r="B248" s="74">
        <v>25</v>
      </c>
      <c r="C248" s="75">
        <v>58.459241292074537</v>
      </c>
      <c r="D248" s="75">
        <v>14.52652079193083</v>
      </c>
      <c r="I248" s="51">
        <v>10</v>
      </c>
      <c r="J248" s="74">
        <v>19</v>
      </c>
      <c r="K248" s="75">
        <v>66.498899499685976</v>
      </c>
      <c r="L248" s="75">
        <v>16.466794708456234</v>
      </c>
    </row>
    <row r="249" spans="1:15" x14ac:dyDescent="0.25">
      <c r="A249" s="51">
        <v>8</v>
      </c>
      <c r="B249" s="74">
        <v>29</v>
      </c>
      <c r="C249" s="75">
        <v>58.575320637969156</v>
      </c>
      <c r="D249" s="75">
        <v>12.486900431387978</v>
      </c>
      <c r="I249" s="51">
        <v>12</v>
      </c>
      <c r="J249" s="74">
        <v>31</v>
      </c>
      <c r="K249" s="75">
        <v>67.004428535211275</v>
      </c>
      <c r="L249" s="75">
        <v>12.787529072327143</v>
      </c>
    </row>
    <row r="250" spans="1:15" ht="15.75" thickBot="1" x14ac:dyDescent="0.3">
      <c r="A250" s="51">
        <v>16</v>
      </c>
      <c r="B250" s="74">
        <v>38</v>
      </c>
      <c r="C250" s="75">
        <v>58.965091727474984</v>
      </c>
      <c r="D250" s="75">
        <v>11.115651131978327</v>
      </c>
      <c r="I250" s="87">
        <v>12</v>
      </c>
      <c r="J250" s="90">
        <v>32</v>
      </c>
      <c r="K250" s="89">
        <v>67.664885862928926</v>
      </c>
      <c r="L250" s="89">
        <v>11.120591656024654</v>
      </c>
      <c r="M250" s="91">
        <f>COUNT(J222:J250)</f>
        <v>29</v>
      </c>
      <c r="N250" s="92">
        <f>AVERAGE(K222:K250)</f>
        <v>61.983859093854953</v>
      </c>
      <c r="O250" s="92">
        <f>AVERAGE(L222:L250)</f>
        <v>13.848640385556099</v>
      </c>
    </row>
    <row r="251" spans="1:15" ht="15.75" thickBot="1" x14ac:dyDescent="0.3">
      <c r="A251" s="51">
        <v>6</v>
      </c>
      <c r="B251" s="74">
        <v>31</v>
      </c>
      <c r="C251" s="75">
        <v>59.035350671257625</v>
      </c>
      <c r="D251" s="75">
        <v>12.268503015673531</v>
      </c>
      <c r="I251" s="87">
        <v>12</v>
      </c>
      <c r="J251" s="90">
        <v>33</v>
      </c>
      <c r="K251" s="89">
        <v>70.736002970914384</v>
      </c>
      <c r="L251" s="89">
        <v>8.9701126148090129</v>
      </c>
      <c r="M251" s="91">
        <v>1</v>
      </c>
      <c r="N251" s="92">
        <v>70.599999999999994</v>
      </c>
      <c r="O251" s="92">
        <v>8.9</v>
      </c>
    </row>
    <row r="252" spans="1:15" x14ac:dyDescent="0.25">
      <c r="A252" s="51">
        <v>6</v>
      </c>
      <c r="B252" s="74">
        <v>28</v>
      </c>
      <c r="C252" s="75">
        <v>59.147103180005715</v>
      </c>
      <c r="D252" s="75">
        <v>13.542674247239429</v>
      </c>
    </row>
    <row r="253" spans="1:15" x14ac:dyDescent="0.25">
      <c r="A253" s="51">
        <v>6</v>
      </c>
      <c r="B253" s="74">
        <v>29</v>
      </c>
      <c r="C253" s="75">
        <v>59.236510147168801</v>
      </c>
      <c r="D253" s="75">
        <v>13.842905853934015</v>
      </c>
      <c r="I253" s="130"/>
      <c r="J253" s="47"/>
      <c r="K253" s="132"/>
      <c r="L253" s="132"/>
      <c r="M253" s="130"/>
      <c r="N253" s="133"/>
      <c r="O253" s="133"/>
    </row>
    <row r="254" spans="1:15" ht="15.75" thickBot="1" x14ac:dyDescent="0.3">
      <c r="A254" s="87">
        <v>6</v>
      </c>
      <c r="B254" s="90">
        <v>30</v>
      </c>
      <c r="C254" s="89">
        <v>59.750581607739242</v>
      </c>
      <c r="D254" s="89">
        <v>13.334030855925413</v>
      </c>
      <c r="E254" s="91">
        <f>COUNT(B202:B254)</f>
        <v>53</v>
      </c>
      <c r="F254" s="92">
        <f>AVERAGE(C202:C254)</f>
        <v>54.617574422409326</v>
      </c>
      <c r="G254" s="92">
        <f>AVERAGE(D202:D254)</f>
        <v>14.503868806300066</v>
      </c>
    </row>
    <row r="255" spans="1:15" x14ac:dyDescent="0.25">
      <c r="A255" s="51">
        <v>12</v>
      </c>
      <c r="B255" s="74">
        <v>37</v>
      </c>
      <c r="C255" s="75">
        <v>60.528193488431612</v>
      </c>
      <c r="D255" s="75">
        <v>14.050880016335629</v>
      </c>
      <c r="G255" s="84">
        <f>STDEV(D202:D254)</f>
        <v>1.9659512887797792</v>
      </c>
    </row>
    <row r="256" spans="1:15" x14ac:dyDescent="0.25">
      <c r="A256" s="51">
        <v>10</v>
      </c>
      <c r="B256" s="74">
        <v>26</v>
      </c>
      <c r="C256" s="75">
        <v>61.690826238705654</v>
      </c>
      <c r="D256" s="75">
        <v>14.598545717192698</v>
      </c>
    </row>
    <row r="257" spans="1:7" x14ac:dyDescent="0.25">
      <c r="A257" s="51">
        <v>6</v>
      </c>
      <c r="B257" s="74">
        <v>33</v>
      </c>
      <c r="C257" s="75">
        <v>62.030384867928724</v>
      </c>
      <c r="D257" s="75">
        <v>12.726557766028268</v>
      </c>
    </row>
    <row r="258" spans="1:7" x14ac:dyDescent="0.25">
      <c r="A258" s="51">
        <v>10</v>
      </c>
      <c r="B258" s="74">
        <v>27</v>
      </c>
      <c r="C258" s="75">
        <v>62.67527649918717</v>
      </c>
      <c r="D258" s="75">
        <v>13.698030057350843</v>
      </c>
    </row>
    <row r="259" spans="1:7" x14ac:dyDescent="0.25">
      <c r="A259" s="51">
        <v>17</v>
      </c>
      <c r="B259" s="74">
        <v>23</v>
      </c>
      <c r="C259" s="75">
        <v>63.867858080636886</v>
      </c>
      <c r="D259" s="75">
        <v>11.482982903764514</v>
      </c>
    </row>
    <row r="260" spans="1:7" x14ac:dyDescent="0.25">
      <c r="A260" s="51">
        <v>16</v>
      </c>
      <c r="B260" s="74">
        <v>40</v>
      </c>
      <c r="C260" s="75">
        <v>64.411661710750224</v>
      </c>
      <c r="D260" s="75">
        <v>10.384942472442257</v>
      </c>
    </row>
    <row r="261" spans="1:7" x14ac:dyDescent="0.25">
      <c r="A261" s="51">
        <v>12</v>
      </c>
      <c r="B261" s="74">
        <v>38</v>
      </c>
      <c r="C261" s="75">
        <v>64.665018461673199</v>
      </c>
      <c r="D261" s="75">
        <v>13.589601157157579</v>
      </c>
    </row>
    <row r="262" spans="1:7" x14ac:dyDescent="0.25">
      <c r="A262" s="51">
        <v>10</v>
      </c>
      <c r="B262" s="74">
        <v>28</v>
      </c>
      <c r="C262" s="75">
        <v>68.689013122720695</v>
      </c>
      <c r="D262" s="75">
        <v>11.414414462814706</v>
      </c>
    </row>
    <row r="263" spans="1:7" ht="15.75" thickBot="1" x14ac:dyDescent="0.3">
      <c r="A263" s="87">
        <v>12</v>
      </c>
      <c r="B263" s="90">
        <v>41</v>
      </c>
      <c r="C263" s="89">
        <v>69.203175667145246</v>
      </c>
      <c r="D263" s="89">
        <v>12.975469696706266</v>
      </c>
      <c r="E263" s="91">
        <f>COUNT(B255:B263)</f>
        <v>9</v>
      </c>
      <c r="F263" s="92">
        <f>AVERAGE(C255:C263)</f>
        <v>64.195712015242151</v>
      </c>
      <c r="G263" s="92">
        <f>AVERAGE(D255:D263)</f>
        <v>12.769047138865863</v>
      </c>
    </row>
    <row r="264" spans="1:7" x14ac:dyDescent="0.25">
      <c r="G264" s="84">
        <f>STDEV(D255:D263)</f>
        <v>1.402847119125876</v>
      </c>
    </row>
    <row r="267" spans="1:7" x14ac:dyDescent="0.25">
      <c r="E267" s="75"/>
      <c r="F267" s="75"/>
      <c r="G267" s="75"/>
    </row>
    <row r="280" spans="1:12" x14ac:dyDescent="0.25">
      <c r="I280" s="130"/>
      <c r="J280" s="47"/>
      <c r="K280" s="132"/>
      <c r="L280" s="132"/>
    </row>
    <row r="281" spans="1:12" x14ac:dyDescent="0.25">
      <c r="I281" s="75"/>
      <c r="J281" s="75"/>
    </row>
    <row r="282" spans="1:12" x14ac:dyDescent="0.25">
      <c r="I282" s="75"/>
      <c r="J282" s="75"/>
    </row>
    <row r="283" spans="1:12" x14ac:dyDescent="0.25">
      <c r="I283" s="75"/>
      <c r="J283" s="75"/>
    </row>
    <row r="284" spans="1:12" x14ac:dyDescent="0.25">
      <c r="A284" s="130"/>
      <c r="B284" s="47"/>
      <c r="C284" s="132"/>
      <c r="D284" s="132"/>
      <c r="E284" s="130"/>
      <c r="F284" s="133"/>
      <c r="G284" s="133"/>
      <c r="I284" s="75"/>
      <c r="J284" s="75"/>
    </row>
    <row r="285" spans="1:12" x14ac:dyDescent="0.25">
      <c r="I285" s="75"/>
      <c r="J285" s="75"/>
    </row>
    <row r="286" spans="1:12" x14ac:dyDescent="0.25">
      <c r="I286" s="75"/>
      <c r="J286" s="75"/>
    </row>
    <row r="287" spans="1:12" x14ac:dyDescent="0.25">
      <c r="I287" s="75"/>
      <c r="J287" s="75"/>
    </row>
    <row r="288" spans="1:12" x14ac:dyDescent="0.25">
      <c r="I288" s="75"/>
      <c r="J288" s="75"/>
    </row>
    <row r="297" spans="5:10" x14ac:dyDescent="0.25">
      <c r="E297" s="75"/>
      <c r="F297" s="75"/>
      <c r="G297" s="75"/>
    </row>
    <row r="299" spans="5:10" x14ac:dyDescent="0.25">
      <c r="I299" s="75"/>
      <c r="J299" s="75"/>
    </row>
  </sheetData>
  <autoFilter ref="I1:L299">
    <sortState ref="I2:L299">
      <sortCondition ref="K1:K299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50%</vt:lpstr>
      <vt:lpstr>80%</vt:lpstr>
      <vt:lpstr>50% Recruit Bins</vt:lpstr>
      <vt:lpstr>80% Recruit B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ck, Christopher D.</dc:creator>
  <cp:lastModifiedBy>Black, Christopher D.</cp:lastModifiedBy>
  <cp:lastPrinted>2015-07-16T06:04:20Z</cp:lastPrinted>
  <dcterms:created xsi:type="dcterms:W3CDTF">2015-07-07T20:14:58Z</dcterms:created>
  <dcterms:modified xsi:type="dcterms:W3CDTF">2017-11-08T15:04:20Z</dcterms:modified>
</cp:coreProperties>
</file>